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czubalama_cardiff_ac_uk/Documents/Documents/research/MicroRNA paper/finals/latest June version/corrections authors/submission versions/JBC/JBC reviewed files/January 24 finals/January 2024/"/>
    </mc:Choice>
  </mc:AlternateContent>
  <xr:revisionPtr revIDLastSave="157" documentId="8_{5E9BA429-D1D8-4726-98A7-E62A3EA20DB9}" xr6:coauthVersionLast="47" xr6:coauthVersionMax="47" xr10:uidLastSave="{430BB55C-4CDF-409A-9BDD-151404BADCCC}"/>
  <bookViews>
    <workbookView xWindow="28680" yWindow="-120" windowWidth="29040" windowHeight="15720" tabRatio="874" xr2:uid="{00000000-000D-0000-FFFF-FFFF00000000}"/>
  </bookViews>
  <sheets>
    <sheet name="Supplementary Table 4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3" i="18" l="1"/>
  <c r="Q35" i="18"/>
  <c r="Q104" i="18"/>
  <c r="Q30" i="18"/>
  <c r="Q25" i="18"/>
  <c r="Q45" i="18"/>
  <c r="Q29" i="18"/>
  <c r="Q16" i="18"/>
  <c r="Q43" i="18"/>
  <c r="Q60" i="18"/>
  <c r="Q57" i="18"/>
  <c r="Q19" i="18"/>
  <c r="Q50" i="18"/>
  <c r="Q3" i="18"/>
  <c r="Q87" i="18"/>
  <c r="Q111" i="18"/>
  <c r="Q5" i="18"/>
  <c r="Q6" i="18"/>
  <c r="Q94" i="18"/>
  <c r="Q42" i="18"/>
  <c r="Q123" i="18"/>
  <c r="Q23" i="18"/>
  <c r="Q69" i="18"/>
  <c r="Q116" i="18"/>
  <c r="Q56" i="18"/>
  <c r="Q67" i="18"/>
  <c r="Q79" i="18"/>
  <c r="Q7" i="18"/>
  <c r="Q71" i="18"/>
  <c r="Q8" i="18"/>
  <c r="Q24" i="18"/>
  <c r="Q18" i="18"/>
  <c r="Q21" i="18"/>
  <c r="Q17" i="18"/>
  <c r="Q40" i="18"/>
  <c r="Q102" i="18"/>
  <c r="Q53" i="18"/>
  <c r="Q121" i="18"/>
  <c r="Q46" i="18"/>
  <c r="Q31" i="18"/>
  <c r="Q88" i="18"/>
  <c r="Q131" i="18"/>
  <c r="Q154" i="18"/>
  <c r="Q70" i="18"/>
  <c r="Q114" i="18"/>
  <c r="Q105" i="18"/>
  <c r="Q61" i="18"/>
  <c r="Q51" i="18"/>
  <c r="Q134" i="18"/>
  <c r="Q38" i="18"/>
  <c r="Q39" i="18"/>
  <c r="Q78" i="18"/>
  <c r="Q112" i="18"/>
  <c r="Q98" i="18"/>
  <c r="Q97" i="18"/>
  <c r="Q86" i="18"/>
  <c r="Q163" i="18"/>
  <c r="Q162" i="18"/>
  <c r="Q140" i="18"/>
  <c r="Q156" i="18"/>
  <c r="Q164" i="18"/>
  <c r="Q168" i="18"/>
  <c r="Q167" i="18"/>
  <c r="Q166" i="18"/>
  <c r="Q160" i="18"/>
  <c r="Q150" i="18"/>
  <c r="Q159" i="18"/>
  <c r="Q149" i="18"/>
  <c r="Q138" i="18"/>
  <c r="Q151" i="18"/>
  <c r="Q128" i="18"/>
  <c r="Q157" i="18"/>
  <c r="Q129" i="18"/>
  <c r="Q146" i="18"/>
  <c r="Q122" i="18"/>
  <c r="Q133" i="18"/>
  <c r="Q165" i="18"/>
  <c r="Q126" i="18"/>
  <c r="Q137" i="18"/>
  <c r="Q161" i="18"/>
  <c r="Q158" i="18"/>
  <c r="Q147" i="18"/>
  <c r="Q135" i="18"/>
  <c r="Q89" i="18"/>
  <c r="Q132" i="18"/>
  <c r="Q153" i="18"/>
  <c r="Q125" i="18"/>
  <c r="Q118" i="18"/>
  <c r="Q84" i="18"/>
  <c r="Q113" i="18"/>
  <c r="Q85" i="18"/>
  <c r="Q141" i="18"/>
  <c r="Q148" i="18"/>
  <c r="Q143" i="18"/>
  <c r="Q152" i="18"/>
  <c r="Q142" i="18"/>
  <c r="Q127" i="18"/>
  <c r="Q115" i="18"/>
  <c r="Q80" i="18"/>
  <c r="Q110" i="18"/>
  <c r="Q124" i="18"/>
  <c r="Q130" i="18"/>
  <c r="Q37" i="18"/>
  <c r="Q90" i="18"/>
  <c r="Q106" i="18"/>
  <c r="Q66" i="18"/>
  <c r="Q95" i="18"/>
  <c r="Q47" i="18"/>
  <c r="Q109" i="18"/>
  <c r="Q139" i="18"/>
  <c r="Q145" i="18"/>
  <c r="Q26" i="18"/>
  <c r="Q107" i="18"/>
  <c r="Q68" i="18"/>
  <c r="Q64" i="18"/>
  <c r="Q83" i="18"/>
  <c r="Q73" i="18"/>
  <c r="Q155" i="18"/>
  <c r="Q41" i="18"/>
  <c r="Q96" i="18"/>
  <c r="Q14" i="18"/>
  <c r="Q100" i="18"/>
  <c r="Q144" i="18"/>
  <c r="Q136" i="18"/>
  <c r="Q27" i="18"/>
  <c r="Q75" i="18"/>
  <c r="Q91" i="18"/>
  <c r="Q92" i="18"/>
  <c r="Q117" i="18"/>
  <c r="Q93" i="18"/>
  <c r="Q33" i="18"/>
  <c r="Q9" i="18"/>
  <c r="Q82" i="18"/>
  <c r="Q11" i="18"/>
  <c r="Q76" i="18"/>
  <c r="Q52" i="18"/>
  <c r="Q22" i="18"/>
  <c r="Q12" i="18"/>
  <c r="Q20" i="18"/>
  <c r="Q54" i="18"/>
  <c r="Q36" i="18"/>
  <c r="Q63" i="18"/>
  <c r="Q77" i="18"/>
  <c r="Q81" i="18"/>
  <c r="Q2" i="18"/>
  <c r="Q55" i="18"/>
  <c r="Q32" i="18"/>
  <c r="Q99" i="18"/>
  <c r="Q49" i="18"/>
  <c r="Q62" i="18"/>
  <c r="Q108" i="18"/>
  <c r="Q101" i="18"/>
  <c r="Q34" i="18"/>
  <c r="Q65" i="18"/>
  <c r="Q10" i="18"/>
  <c r="Q58" i="18"/>
  <c r="Q59" i="18"/>
  <c r="Q28" i="18"/>
  <c r="Q120" i="18"/>
  <c r="Q119" i="18"/>
  <c r="Q44" i="18"/>
  <c r="Q72" i="18"/>
  <c r="Q4" i="18"/>
  <c r="Q74" i="18"/>
  <c r="Q15" i="18"/>
  <c r="Q13" i="18"/>
  <c r="Q48" i="18"/>
</calcChain>
</file>

<file path=xl/sharedStrings.xml><?xml version="1.0" encoding="utf-8"?>
<sst xmlns="http://schemas.openxmlformats.org/spreadsheetml/2006/main" count="574" uniqueCount="368">
  <si>
    <t>ensemblGeneID</t>
  </si>
  <si>
    <t>geneName</t>
  </si>
  <si>
    <t>geneBiotype</t>
  </si>
  <si>
    <t>norm.counts.t708.1</t>
  </si>
  <si>
    <t>norm.counts.t708.2</t>
  </si>
  <si>
    <t>norm.counts.t708.3</t>
  </si>
  <si>
    <t>norm.counts.ns1.2.1</t>
  </si>
  <si>
    <t>norm.counts.ns1.2.2</t>
  </si>
  <si>
    <t>norm.counts.ns1.2.3</t>
  </si>
  <si>
    <t>baseMean</t>
  </si>
  <si>
    <t>log2FoldChange</t>
  </si>
  <si>
    <t>lfcSE</t>
  </si>
  <si>
    <t>stat</t>
  </si>
  <si>
    <t>pvalue</t>
  </si>
  <si>
    <t>padj</t>
  </si>
  <si>
    <t>FC</t>
  </si>
  <si>
    <t>ENSMUSG00000002980</t>
  </si>
  <si>
    <t>Bcam</t>
  </si>
  <si>
    <t>protein_coding</t>
  </si>
  <si>
    <t>ENSMUSG00000019998</t>
  </si>
  <si>
    <t>Stx7</t>
  </si>
  <si>
    <t>ENSMUSG00000039982</t>
  </si>
  <si>
    <t>Dtx4</t>
  </si>
  <si>
    <t>ENSMUSG00000021840</t>
  </si>
  <si>
    <t>Mapk1ip1l</t>
  </si>
  <si>
    <t>ENSMUSG00000035696</t>
  </si>
  <si>
    <t>Rnf38</t>
  </si>
  <si>
    <t>ENSMUSG00000078515</t>
  </si>
  <si>
    <t>Ddi2</t>
  </si>
  <si>
    <t>ENSMUSG00000034892</t>
  </si>
  <si>
    <t>Rps29</t>
  </si>
  <si>
    <t>ENSMUSG00000036752</t>
  </si>
  <si>
    <t>Tubb4b</t>
  </si>
  <si>
    <t>ENSMUSG00000021102</t>
  </si>
  <si>
    <t>Glrx5</t>
  </si>
  <si>
    <t>ENSMUSG00000027533</t>
  </si>
  <si>
    <t>Fabp5</t>
  </si>
  <si>
    <t>ENSMUSG00000018906</t>
  </si>
  <si>
    <t>P4ha2</t>
  </si>
  <si>
    <t>ENSMUSG00000031494</t>
  </si>
  <si>
    <t>Cd209a</t>
  </si>
  <si>
    <t>ENSMUSG00000001029</t>
  </si>
  <si>
    <t>Icam2</t>
  </si>
  <si>
    <t>ENSMUSG00000029156</t>
  </si>
  <si>
    <t>Sgcb</t>
  </si>
  <si>
    <t>ENSMUSG00000003948</t>
  </si>
  <si>
    <t>Mmd</t>
  </si>
  <si>
    <t>ENSMUSG00000028149</t>
  </si>
  <si>
    <t>Rap1gds1</t>
  </si>
  <si>
    <t>ENSMUSG00000026317</t>
  </si>
  <si>
    <t>Cln8</t>
  </si>
  <si>
    <t>ENSMUSG00000052534</t>
  </si>
  <si>
    <t>Pbx1</t>
  </si>
  <si>
    <t>ENSMUSG00000017002</t>
  </si>
  <si>
    <t>Slpi</t>
  </si>
  <si>
    <t>ENSMUSG00000040715</t>
  </si>
  <si>
    <t>Rsc1a1</t>
  </si>
  <si>
    <t>ENSMUSG00000002602</t>
  </si>
  <si>
    <t>Axl</t>
  </si>
  <si>
    <t>ENSMUSG00000020091</t>
  </si>
  <si>
    <t>Eif4ebp2</t>
  </si>
  <si>
    <t>ENSMUSG00000043067</t>
  </si>
  <si>
    <t>Dpy19l1</t>
  </si>
  <si>
    <t>ENSMUSG00000006219</t>
  </si>
  <si>
    <t>Fblim1</t>
  </si>
  <si>
    <t>ENSMUSG00000030793</t>
  </si>
  <si>
    <t>Pycard</t>
  </si>
  <si>
    <t>ENSMUSG00000047798</t>
  </si>
  <si>
    <t>Cd300lf</t>
  </si>
  <si>
    <t>ENSMUSG00000024579</t>
  </si>
  <si>
    <t>Pcyox1l</t>
  </si>
  <si>
    <t>ENSMUSG00000038291</t>
  </si>
  <si>
    <t>Snx25</t>
  </si>
  <si>
    <t>ENSMUSG00000025085</t>
  </si>
  <si>
    <t>Ablim1</t>
  </si>
  <si>
    <t>ENSMUSG00000064363</t>
  </si>
  <si>
    <t>mt-Nd4</t>
  </si>
  <si>
    <t>ENSMUSG00000025203</t>
  </si>
  <si>
    <t>Scd2</t>
  </si>
  <si>
    <t>ENSMUSG00000000204</t>
  </si>
  <si>
    <t>Slfn4</t>
  </si>
  <si>
    <t>ENSMUSG00000026589</t>
  </si>
  <si>
    <t>Sec16b</t>
  </si>
  <si>
    <t>ENSMUSG00000079017</t>
  </si>
  <si>
    <t>Ifi27l2a</t>
  </si>
  <si>
    <t>ENSMUSG00000075334</t>
  </si>
  <si>
    <t>Rprm</t>
  </si>
  <si>
    <t>ENSMUSG00000028048</t>
  </si>
  <si>
    <t>Gba</t>
  </si>
  <si>
    <t>ENSMUSG00000021457</t>
  </si>
  <si>
    <t>Syk</t>
  </si>
  <si>
    <t>ENSMUSG00000038855</t>
  </si>
  <si>
    <t>Itpkb</t>
  </si>
  <si>
    <t>ENSMUSG00000021003</t>
  </si>
  <si>
    <t>Galc</t>
  </si>
  <si>
    <t>ENSMUSG00000016256</t>
  </si>
  <si>
    <t>Ctsz</t>
  </si>
  <si>
    <t>ENSMUSG00000023992</t>
  </si>
  <si>
    <t>Trem2</t>
  </si>
  <si>
    <t>ENSMUSG00000054640</t>
  </si>
  <si>
    <t>Slc8a1</t>
  </si>
  <si>
    <t>ENSMUSG00000015749</t>
  </si>
  <si>
    <t>Anp32e</t>
  </si>
  <si>
    <t>ENSMUSG00000028011</t>
  </si>
  <si>
    <t>Tdo2</t>
  </si>
  <si>
    <t>ENSMUSG00000033147</t>
  </si>
  <si>
    <t>Slc22a15</t>
  </si>
  <si>
    <t>ENSMUSG00000021094</t>
  </si>
  <si>
    <t>Dhrs7</t>
  </si>
  <si>
    <t>ENSMUSG00000046179</t>
  </si>
  <si>
    <t>E2f8</t>
  </si>
  <si>
    <t>ENSMUSG00000016526</t>
  </si>
  <si>
    <t>Dyrk3</t>
  </si>
  <si>
    <t>ENSMUSG00000060288</t>
  </si>
  <si>
    <t>Ppih</t>
  </si>
  <si>
    <t>ENSMUSG00000027695</t>
  </si>
  <si>
    <t>Pld1</t>
  </si>
  <si>
    <t>ENSMUSG00000053835</t>
  </si>
  <si>
    <t>H2-T24</t>
  </si>
  <si>
    <t>ENSMUSG00000020901</t>
  </si>
  <si>
    <t>Pik3r5</t>
  </si>
  <si>
    <t>ENSMUSG00000028270</t>
  </si>
  <si>
    <t>Gbp2</t>
  </si>
  <si>
    <t>ENSMUSG00000054203</t>
  </si>
  <si>
    <t>Ifi205</t>
  </si>
  <si>
    <t>ENSMUSG00000038065</t>
  </si>
  <si>
    <t>Mturn</t>
  </si>
  <si>
    <t>ENSMUSG00000052676</t>
  </si>
  <si>
    <t>Zmat1</t>
  </si>
  <si>
    <t>ENSMUSG00000061039</t>
  </si>
  <si>
    <t>Olfr920</t>
  </si>
  <si>
    <t>ENSMUSG00000034452</t>
  </si>
  <si>
    <t>Slc24a1</t>
  </si>
  <si>
    <t>ENSMUSG00000026879</t>
  </si>
  <si>
    <t>Gsn</t>
  </si>
  <si>
    <t>ENSMUSG00000029775</t>
  </si>
  <si>
    <t>Klhdc10</t>
  </si>
  <si>
    <t>ENSMUSG00000024663</t>
  </si>
  <si>
    <t>Rab3il1</t>
  </si>
  <si>
    <t>ENSMUSG00000078853</t>
  </si>
  <si>
    <t>Igtp</t>
  </si>
  <si>
    <t>ENSMUSG00000028268</t>
  </si>
  <si>
    <t>Gbp3</t>
  </si>
  <si>
    <t>ENSMUSG00000020642</t>
  </si>
  <si>
    <t>Rnf144a</t>
  </si>
  <si>
    <t>ENSMUSG00000030579</t>
  </si>
  <si>
    <t>Tyrobp</t>
  </si>
  <si>
    <t>ENSMUSG00000064065</t>
  </si>
  <si>
    <t>Ipcef1</t>
  </si>
  <si>
    <t>ENSMUSG00000015656</t>
  </si>
  <si>
    <t>Hspa8</t>
  </si>
  <si>
    <t>ENSMUSG00000020130</t>
  </si>
  <si>
    <t>Tbc1d15</t>
  </si>
  <si>
    <t>ENSMUSG00000026003</t>
  </si>
  <si>
    <t>Acadl</t>
  </si>
  <si>
    <t>ENSMUSG00000064367</t>
  </si>
  <si>
    <t>mt-Nd5</t>
  </si>
  <si>
    <t>ENSMUSG00000030162</t>
  </si>
  <si>
    <t>Olr1</t>
  </si>
  <si>
    <t>ENSMUSG00000031609</t>
  </si>
  <si>
    <t>Sap30</t>
  </si>
  <si>
    <t>ENSMUSG00000040415</t>
  </si>
  <si>
    <t>Dtx3</t>
  </si>
  <si>
    <t>ENSMUSG00000054364</t>
  </si>
  <si>
    <t>Rhob</t>
  </si>
  <si>
    <t>ENSMUSG00000041355</t>
  </si>
  <si>
    <t>Ssr2</t>
  </si>
  <si>
    <t>ENSMUSG00000020424</t>
  </si>
  <si>
    <t>Castor1</t>
  </si>
  <si>
    <t>ENSMUSG00000038256</t>
  </si>
  <si>
    <t>Bcl9</t>
  </si>
  <si>
    <t>ENSMUSG00000042121</t>
  </si>
  <si>
    <t>Ssh1</t>
  </si>
  <si>
    <t>ENSMUSG00000024953</t>
  </si>
  <si>
    <t>Prdx5</t>
  </si>
  <si>
    <t>ENSMUSG00000078920</t>
  </si>
  <si>
    <t>Ifi47</t>
  </si>
  <si>
    <t>ENSMUSG00000071711</t>
  </si>
  <si>
    <t>Mpst</t>
  </si>
  <si>
    <t>ENSMUSG00000040918</t>
  </si>
  <si>
    <t>Slc19a2</t>
  </si>
  <si>
    <t>ENSMUSG00000028955</t>
  </si>
  <si>
    <t>Vamp3</t>
  </si>
  <si>
    <t>ENSMUSG00000028410</t>
  </si>
  <si>
    <t>Dnaja1</t>
  </si>
  <si>
    <t>ENSMUSG00000046879</t>
  </si>
  <si>
    <t>Irgm1</t>
  </si>
  <si>
    <t>ENSMUSG00000025809</t>
  </si>
  <si>
    <t>Itgb1</t>
  </si>
  <si>
    <t>ENSMUSG00000022010</t>
  </si>
  <si>
    <t>Tsc22d1</t>
  </si>
  <si>
    <t>ENSMUSG00000048027</t>
  </si>
  <si>
    <t>Rgmb</t>
  </si>
  <si>
    <t>ENSMUSG00000001473</t>
  </si>
  <si>
    <t>Tubb6</t>
  </si>
  <si>
    <t>ENSMUSG00000056313</t>
  </si>
  <si>
    <t>Tcim</t>
  </si>
  <si>
    <t>ENSMUSG00000038172</t>
  </si>
  <si>
    <t>Ttc39b</t>
  </si>
  <si>
    <t>ENSMUSG00000019158</t>
  </si>
  <si>
    <t>Tmem160</t>
  </si>
  <si>
    <t>ENSMUSG00000074802</t>
  </si>
  <si>
    <t>Gas2l3</t>
  </si>
  <si>
    <t>ENSMUSG00000095609</t>
  </si>
  <si>
    <t>Gm21188</t>
  </si>
  <si>
    <t>ENSMUSG00000054277</t>
  </si>
  <si>
    <t>Arfgap3</t>
  </si>
  <si>
    <t>ENSMUSG00000042167</t>
  </si>
  <si>
    <t>Tent2</t>
  </si>
  <si>
    <t>ENSMUSG00000046449</t>
  </si>
  <si>
    <t>Nexmif</t>
  </si>
  <si>
    <t>ENSMUSG00000041362</t>
  </si>
  <si>
    <t>Shtn1</t>
  </si>
  <si>
    <t>ENSMUSG00000015854</t>
  </si>
  <si>
    <t>Cd5l</t>
  </si>
  <si>
    <t>ENSMUSG00000052387</t>
  </si>
  <si>
    <t>Trpm3</t>
  </si>
  <si>
    <t>ENSMUSG00000028420</t>
  </si>
  <si>
    <t>Tmem38b</t>
  </si>
  <si>
    <t>ENSMUSG00000040084</t>
  </si>
  <si>
    <t>Bub1b</t>
  </si>
  <si>
    <t>ENSMUSG00000036381</t>
  </si>
  <si>
    <t>P2ry14</t>
  </si>
  <si>
    <t>ENSMUSG00000045328</t>
  </si>
  <si>
    <t>Cenpe</t>
  </si>
  <si>
    <t>ENSMUSG00000028603</t>
  </si>
  <si>
    <t>Scp2</t>
  </si>
  <si>
    <t>ENSMUSG00000010358</t>
  </si>
  <si>
    <t>Ifi35</t>
  </si>
  <si>
    <t>ENSMUSG00000015143</t>
  </si>
  <si>
    <t>Actn1</t>
  </si>
  <si>
    <t>ENSMUSG00000033450</t>
  </si>
  <si>
    <t>Tagap</t>
  </si>
  <si>
    <t>ENSMUSG00000110040</t>
  </si>
  <si>
    <t>Gm49369</t>
  </si>
  <si>
    <t>ENSMUSG00000005533</t>
  </si>
  <si>
    <t>Igf1r</t>
  </si>
  <si>
    <t>ENSMUSG00000043252</t>
  </si>
  <si>
    <t>Tmem64</t>
  </si>
  <si>
    <t>ENSMUSG00000019872</t>
  </si>
  <si>
    <t>Smpdl3a</t>
  </si>
  <si>
    <t>ENSMUSG00000038188</t>
  </si>
  <si>
    <t>Scarf1</t>
  </si>
  <si>
    <t>ENSMUSG00000057230</t>
  </si>
  <si>
    <t>Aak1</t>
  </si>
  <si>
    <t>ENSMUSG00000030208</t>
  </si>
  <si>
    <t>Emp1</t>
  </si>
  <si>
    <t>ENSMUSG00000027219</t>
  </si>
  <si>
    <t>Slc28a2</t>
  </si>
  <si>
    <t>ENSMUSG00000046245</t>
  </si>
  <si>
    <t>Pilra</t>
  </si>
  <si>
    <t>ENSMUSG00000024590</t>
  </si>
  <si>
    <t>Lmnb1</t>
  </si>
  <si>
    <t>ENSMUSG00000026463</t>
  </si>
  <si>
    <t>Atp2b4</t>
  </si>
  <si>
    <t>ENSMUSG00000020253</t>
  </si>
  <si>
    <t>Ppm1m</t>
  </si>
  <si>
    <t>ENSMUSG00000090841</t>
  </si>
  <si>
    <t>Myl6</t>
  </si>
  <si>
    <t>ENSMUSG00000022283</t>
  </si>
  <si>
    <t>Pabpc1</t>
  </si>
  <si>
    <t>ENSMUSG00000032359</t>
  </si>
  <si>
    <t>Ctsh</t>
  </si>
  <si>
    <t>ENSMUSG00000031447</t>
  </si>
  <si>
    <t>Lamp1</t>
  </si>
  <si>
    <t>ENSMUSG00000032202</t>
  </si>
  <si>
    <t>Rab27a</t>
  </si>
  <si>
    <t>ENSMUSG00000007891</t>
  </si>
  <si>
    <t>Ctsd</t>
  </si>
  <si>
    <t>ENSMUSG00000027642</t>
  </si>
  <si>
    <t>Rpn2</t>
  </si>
  <si>
    <t>ENSMUSG00000006519</t>
  </si>
  <si>
    <t>Cyba</t>
  </si>
  <si>
    <t>ENSMUSG00000020326</t>
  </si>
  <si>
    <t>Ccng1</t>
  </si>
  <si>
    <t>ENSMUSG00000064368</t>
  </si>
  <si>
    <t>mt-Nd6</t>
  </si>
  <si>
    <t>ENSMUSG00000028757</t>
  </si>
  <si>
    <t>Ddost</t>
  </si>
  <si>
    <t>ENSMUSG00000022971</t>
  </si>
  <si>
    <t>Ifnar2</t>
  </si>
  <si>
    <t>ENSMUSG00000029084</t>
  </si>
  <si>
    <t>Cd38</t>
  </si>
  <si>
    <t>ENSMUSG00000016427</t>
  </si>
  <si>
    <t>Ndufa1</t>
  </si>
  <si>
    <t>ENSMUSG00000020571</t>
  </si>
  <si>
    <t>Pdia6</t>
  </si>
  <si>
    <t>ENSMUSG00000074886</t>
  </si>
  <si>
    <t>Grk6</t>
  </si>
  <si>
    <t>ENSMUSG00000020644</t>
  </si>
  <si>
    <t>Id2</t>
  </si>
  <si>
    <t>ENSMUSG00000036781</t>
  </si>
  <si>
    <t>Rps27l</t>
  </si>
  <si>
    <t>ENSMUSG00000019832</t>
  </si>
  <si>
    <t>Rab32</t>
  </si>
  <si>
    <t>ENSMUSG00000002015</t>
  </si>
  <si>
    <t>Bcap31</t>
  </si>
  <si>
    <t>ENSMUSG00000069515</t>
  </si>
  <si>
    <t>Lyz1</t>
  </si>
  <si>
    <t>ENSMUSG00000026728</t>
  </si>
  <si>
    <t>Vim</t>
  </si>
  <si>
    <t>ENSMUSG00000056501</t>
  </si>
  <si>
    <t>Cebpb</t>
  </si>
  <si>
    <t>ENSMUSG00000022587</t>
  </si>
  <si>
    <t>Ly6e</t>
  </si>
  <si>
    <t>ENSMUSG00000015355</t>
  </si>
  <si>
    <t>Cd48</t>
  </si>
  <si>
    <t>ENSMUSG00000018585</t>
  </si>
  <si>
    <t>Atox1</t>
  </si>
  <si>
    <t>ENSMUSG00000030659</t>
  </si>
  <si>
    <t>Nucb2</t>
  </si>
  <si>
    <t>ENSMUSG00000036751</t>
  </si>
  <si>
    <t>Cox6b1</t>
  </si>
  <si>
    <t>ENSMUSG00000025428</t>
  </si>
  <si>
    <t>Atp5a1</t>
  </si>
  <si>
    <t>ENSMUSG00000036896</t>
  </si>
  <si>
    <t>C1qc</t>
  </si>
  <si>
    <t>ENSMUSG00000095742</t>
  </si>
  <si>
    <t>CAAA01147332.1</t>
  </si>
  <si>
    <t>ENSMUSG00000027808</t>
  </si>
  <si>
    <t>Serp1</t>
  </si>
  <si>
    <t>ENSMUSG00000031765</t>
  </si>
  <si>
    <t>Mt1</t>
  </si>
  <si>
    <t>ENSMUSG00000078763</t>
  </si>
  <si>
    <t>Slfn1</t>
  </si>
  <si>
    <t>ENSMUSG00000024730</t>
  </si>
  <si>
    <t>Ms4a8a</t>
  </si>
  <si>
    <t>ENSMUSG00000040212</t>
  </si>
  <si>
    <t>Emp3</t>
  </si>
  <si>
    <t>ENSMUSG00000055546</t>
  </si>
  <si>
    <t>Timd4</t>
  </si>
  <si>
    <t>ENSMUSG00000006360</t>
  </si>
  <si>
    <t>Crip1</t>
  </si>
  <si>
    <t>ENSMUSG00000020857</t>
  </si>
  <si>
    <t>Nme2</t>
  </si>
  <si>
    <t>ENSMUSG00000039001</t>
  </si>
  <si>
    <t>Rps21</t>
  </si>
  <si>
    <t>ENSMUSG00000037260</t>
  </si>
  <si>
    <t>Hgsnat</t>
  </si>
  <si>
    <t>ENSMUSG00000019132</t>
  </si>
  <si>
    <t>BC005537</t>
  </si>
  <si>
    <t>ENSMUSG00000026938</t>
  </si>
  <si>
    <t>Fcna</t>
  </si>
  <si>
    <t>ENSMUSG00000116048</t>
  </si>
  <si>
    <t>ENSMUSG00000040264</t>
  </si>
  <si>
    <t>Gbp2b</t>
  </si>
  <si>
    <t>ENSMUSG00000028837</t>
  </si>
  <si>
    <t>Psmb2</t>
  </si>
  <si>
    <t>ENSMUSG00000034484</t>
  </si>
  <si>
    <t>Snx2</t>
  </si>
  <si>
    <t>Sept2</t>
  </si>
  <si>
    <t>% fpkm change</t>
  </si>
  <si>
    <t>fpkm.norm.counts.Ctrl1</t>
  </si>
  <si>
    <t>fpkm.norm.counts.Ctrl2</t>
  </si>
  <si>
    <t>fpkm.norm.counts.Ctrl3</t>
  </si>
  <si>
    <t>fpkm.norm.counts.miR708.1</t>
  </si>
  <si>
    <t>fpkm.norm.counts.miR-708.2</t>
  </si>
  <si>
    <t>fpkm.norm.counts.miR708.3</t>
  </si>
  <si>
    <t>T</t>
  </si>
  <si>
    <t>%norm change</t>
  </si>
  <si>
    <t>T,D</t>
  </si>
  <si>
    <t>T,M</t>
  </si>
  <si>
    <t>T,M,D</t>
  </si>
  <si>
    <t>target -3p*</t>
  </si>
  <si>
    <t>target -5p*</t>
  </si>
  <si>
    <t>T,D,M</t>
  </si>
  <si>
    <t>D,M</t>
  </si>
  <si>
    <t>*predicted targets from: TargetScan mouse (T), DIANA (D) and mirDB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/>
    <xf numFmtId="0" fontId="18" fillId="0" borderId="0" xfId="0" applyFont="1"/>
    <xf numFmtId="49" fontId="18" fillId="0" borderId="0" xfId="0" applyNumberFormat="1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  <xf numFmtId="0" fontId="0" fillId="0" borderId="0" xfId="0" applyFont="1"/>
    <xf numFmtId="11" fontId="0" fillId="0" borderId="0" xfId="0" applyNumberFormat="1" applyFont="1"/>
    <xf numFmtId="0" fontId="16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01616-AC2C-4EC5-AA19-36238E7A57B7}">
  <dimension ref="A1:AB170"/>
  <sheetViews>
    <sheetView tabSelected="1" topLeftCell="M1" zoomScale="87" zoomScaleNormal="130" workbookViewId="0">
      <selection activeCell="B10" sqref="B10"/>
    </sheetView>
  </sheetViews>
  <sheetFormatPr defaultRowHeight="14.4" x14ac:dyDescent="0.3"/>
  <cols>
    <col min="1" max="1" width="24.88671875" bestFit="1" customWidth="1"/>
    <col min="2" max="2" width="16.77734375" bestFit="1" customWidth="1"/>
    <col min="3" max="3" width="15.88671875" bestFit="1" customWidth="1"/>
    <col min="4" max="4" width="19.33203125" bestFit="1" customWidth="1"/>
    <col min="5" max="6" width="19.77734375" bestFit="1" customWidth="1"/>
    <col min="7" max="7" width="20.33203125" bestFit="1" customWidth="1"/>
    <col min="8" max="9" width="20.6640625" bestFit="1" customWidth="1"/>
    <col min="10" max="10" width="28.6640625" bestFit="1" customWidth="1"/>
    <col min="11" max="11" width="29.77734375" bestFit="1" customWidth="1"/>
    <col min="12" max="12" width="29" bestFit="1" customWidth="1"/>
    <col min="13" max="13" width="24" bestFit="1" customWidth="1"/>
    <col min="14" max="15" width="24.33203125" bestFit="1" customWidth="1"/>
    <col min="16" max="16" width="16.5546875" bestFit="1" customWidth="1"/>
    <col min="17" max="17" width="16" style="2" bestFit="1" customWidth="1"/>
    <col min="18" max="18" width="13.44140625" bestFit="1" customWidth="1"/>
    <col min="19" max="19" width="17.33203125" bestFit="1" customWidth="1"/>
    <col min="20" max="20" width="13.44140625" bestFit="1" customWidth="1"/>
    <col min="21" max="21" width="14.21875" bestFit="1" customWidth="1"/>
    <col min="22" max="23" width="13.44140625" bestFit="1" customWidth="1"/>
    <col min="24" max="24" width="14.21875" bestFit="1" customWidth="1"/>
    <col min="25" max="25" width="24" customWidth="1"/>
    <col min="26" max="26" width="21.5546875" customWidth="1"/>
  </cols>
  <sheetData>
    <row r="1" spans="1:27" s="8" customFormat="1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355</v>
      </c>
      <c r="K1" s="8" t="s">
        <v>356</v>
      </c>
      <c r="L1" s="8" t="s">
        <v>357</v>
      </c>
      <c r="M1" s="8" t="s">
        <v>352</v>
      </c>
      <c r="N1" s="8" t="s">
        <v>353</v>
      </c>
      <c r="O1" s="8" t="s">
        <v>354</v>
      </c>
      <c r="P1" s="8" t="s">
        <v>351</v>
      </c>
      <c r="Q1" s="9" t="s">
        <v>359</v>
      </c>
      <c r="R1" s="8" t="s">
        <v>9</v>
      </c>
      <c r="S1" s="8" t="s">
        <v>10</v>
      </c>
      <c r="T1" s="8" t="s">
        <v>11</v>
      </c>
      <c r="U1" s="8" t="s">
        <v>12</v>
      </c>
      <c r="V1" s="8" t="s">
        <v>13</v>
      </c>
      <c r="W1" s="8" t="s">
        <v>14</v>
      </c>
      <c r="X1" s="8" t="s">
        <v>15</v>
      </c>
      <c r="Y1" s="8" t="s">
        <v>364</v>
      </c>
      <c r="Z1" s="8" t="s">
        <v>363</v>
      </c>
      <c r="AA1" s="8" t="s">
        <v>367</v>
      </c>
    </row>
    <row r="2" spans="1:27" s="6" customFormat="1" x14ac:dyDescent="0.3">
      <c r="A2" s="6" t="s">
        <v>16</v>
      </c>
      <c r="B2" s="6" t="s">
        <v>17</v>
      </c>
      <c r="C2" s="6" t="s">
        <v>18</v>
      </c>
      <c r="D2" s="6">
        <v>4689.0074050498897</v>
      </c>
      <c r="E2" s="6">
        <v>3478.1600091556002</v>
      </c>
      <c r="F2" s="6">
        <v>4013.92508478423</v>
      </c>
      <c r="G2" s="6">
        <v>7595.1699955768299</v>
      </c>
      <c r="H2" s="6">
        <v>6949.9947838172602</v>
      </c>
      <c r="I2" s="6">
        <v>6657.6153371309201</v>
      </c>
      <c r="J2" s="6">
        <v>31.317842824990901</v>
      </c>
      <c r="K2" s="6">
        <v>23.230602785909799</v>
      </c>
      <c r="L2" s="6">
        <v>26.808973426055701</v>
      </c>
      <c r="M2" s="6">
        <v>50.728079442653602</v>
      </c>
      <c r="N2" s="6">
        <v>46.4189593814002</v>
      </c>
      <c r="O2" s="6">
        <v>44.466159403579901</v>
      </c>
      <c r="P2" s="6">
        <v>-74.063041704046995</v>
      </c>
      <c r="Q2" s="6">
        <f>(AVERAGE(G2:I2)/AVERAGE(D2:F2))*100</f>
        <v>174.06304170404695</v>
      </c>
      <c r="R2" s="6">
        <v>5563.9787692524596</v>
      </c>
      <c r="S2" s="6">
        <v>-0.80031597958225198</v>
      </c>
      <c r="T2" s="6">
        <v>0.122716683323042</v>
      </c>
      <c r="U2" s="6">
        <v>-6.5216558817474297</v>
      </c>
      <c r="V2" s="7">
        <v>6.9535402993660697E-11</v>
      </c>
      <c r="W2" s="7">
        <v>3.3576328258872298E-7</v>
      </c>
      <c r="X2" s="6">
        <v>-0.74148250494507495</v>
      </c>
      <c r="Y2" s="6" t="s">
        <v>366</v>
      </c>
    </row>
    <row r="3" spans="1:27" s="6" customFormat="1" x14ac:dyDescent="0.3">
      <c r="A3" s="6" t="s">
        <v>19</v>
      </c>
      <c r="B3" s="6" t="s">
        <v>20</v>
      </c>
      <c r="C3" s="6" t="s">
        <v>18</v>
      </c>
      <c r="D3" s="6">
        <v>8081.60237314804</v>
      </c>
      <c r="E3" s="6">
        <v>7395.0159938324296</v>
      </c>
      <c r="F3" s="6">
        <v>7115.8171509142703</v>
      </c>
      <c r="G3" s="6">
        <v>4972.6225083148702</v>
      </c>
      <c r="H3" s="6">
        <v>5079.4292240245204</v>
      </c>
      <c r="I3" s="6">
        <v>4767.4080521361602</v>
      </c>
      <c r="J3" s="6">
        <v>38.603238695624398</v>
      </c>
      <c r="K3" s="6">
        <v>35.323634396612</v>
      </c>
      <c r="L3" s="6">
        <v>33.989990512755199</v>
      </c>
      <c r="M3" s="6">
        <v>23.752632803306302</v>
      </c>
      <c r="N3" s="6">
        <v>24.262814441855401</v>
      </c>
      <c r="O3" s="6">
        <v>22.772388753935399</v>
      </c>
      <c r="P3" s="6">
        <v>34.405213759545482</v>
      </c>
      <c r="Q3" s="6">
        <f>(AVERAGE(G3:I3)/AVERAGE(D3:F3))*100</f>
        <v>65.594786240454411</v>
      </c>
      <c r="R3" s="6">
        <v>6235.31588372838</v>
      </c>
      <c r="S3" s="6">
        <v>0.60785979384248101</v>
      </c>
      <c r="T3" s="6">
        <v>9.4865793842812907E-2</v>
      </c>
      <c r="U3" s="6">
        <v>6.40757610535226</v>
      </c>
      <c r="V3" s="7">
        <v>1.4785129012588499E-10</v>
      </c>
      <c r="W3" s="7">
        <v>5.3544344719089099E-7</v>
      </c>
      <c r="X3" s="6">
        <v>0.52399671580367202</v>
      </c>
    </row>
    <row r="4" spans="1:27" s="6" customFormat="1" x14ac:dyDescent="0.3">
      <c r="A4" s="6" t="s">
        <v>21</v>
      </c>
      <c r="B4" s="6" t="s">
        <v>22</v>
      </c>
      <c r="C4" s="6" t="s">
        <v>18</v>
      </c>
      <c r="D4" s="6">
        <v>1117.78358342603</v>
      </c>
      <c r="E4" s="6">
        <v>838.89207328308601</v>
      </c>
      <c r="F4" s="6">
        <v>1018.9948140379799</v>
      </c>
      <c r="G4" s="6">
        <v>590.07318463393995</v>
      </c>
      <c r="H4" s="6">
        <v>534.06262383717797</v>
      </c>
      <c r="I4" s="6">
        <v>515.30241102771697</v>
      </c>
      <c r="J4" s="6">
        <v>4.5699714114985301</v>
      </c>
      <c r="K4" s="6">
        <v>3.4297451215789101</v>
      </c>
      <c r="L4" s="6">
        <v>4.16608119645639</v>
      </c>
      <c r="M4" s="6">
        <v>2.4124684102121101</v>
      </c>
      <c r="N4" s="6">
        <v>2.18347358028389</v>
      </c>
      <c r="O4" s="6">
        <v>2.10677390649722</v>
      </c>
      <c r="P4" s="6">
        <v>44.905249569277075</v>
      </c>
      <c r="Q4" s="6">
        <f>(AVERAGE(G4:I4)/AVERAGE(D4:F4))*100</f>
        <v>55.09475043072306</v>
      </c>
      <c r="R4" s="6">
        <v>769.18478170765604</v>
      </c>
      <c r="S4" s="6">
        <v>0.85761162762605903</v>
      </c>
      <c r="T4" s="6">
        <v>0.13943558863555799</v>
      </c>
      <c r="U4" s="6">
        <v>6.1505935178972999</v>
      </c>
      <c r="V4" s="7">
        <v>7.7193525987380099E-10</v>
      </c>
      <c r="W4" s="7">
        <v>2.1443123489686498E-6</v>
      </c>
      <c r="X4" s="6">
        <v>0.81203601219741095</v>
      </c>
    </row>
    <row r="5" spans="1:27" s="6" customFormat="1" x14ac:dyDescent="0.3">
      <c r="A5" s="6" t="s">
        <v>23</v>
      </c>
      <c r="B5" s="6" t="s">
        <v>24</v>
      </c>
      <c r="C5" s="6" t="s">
        <v>18</v>
      </c>
      <c r="D5" s="6">
        <v>2936.5500920514501</v>
      </c>
      <c r="E5" s="6">
        <v>2855.06988226055</v>
      </c>
      <c r="F5" s="6">
        <v>2878.1704483044</v>
      </c>
      <c r="G5" s="6">
        <v>1994.1578620673699</v>
      </c>
      <c r="H5" s="6">
        <v>1967.504657901</v>
      </c>
      <c r="I5" s="6">
        <v>1891.3549518344701</v>
      </c>
      <c r="J5" s="6">
        <v>7.5502538139797997</v>
      </c>
      <c r="K5" s="6">
        <v>7.3407575529070703</v>
      </c>
      <c r="L5" s="6">
        <v>7.4001521252488498</v>
      </c>
      <c r="M5" s="6">
        <v>5.1272403098132404</v>
      </c>
      <c r="N5" s="6">
        <v>5.0587114408671203</v>
      </c>
      <c r="O5" s="6">
        <v>4.8629206010586996</v>
      </c>
      <c r="P5" s="6">
        <v>32.489516049495244</v>
      </c>
      <c r="Q5" s="6">
        <f>(AVERAGE(G5:I5)/AVERAGE(D5:F5))*100</f>
        <v>67.510483950504735</v>
      </c>
      <c r="R5" s="6">
        <v>2420.46798240321</v>
      </c>
      <c r="S5" s="6">
        <v>0.56630536374231799</v>
      </c>
      <c r="T5" s="6">
        <v>9.24080402729658E-2</v>
      </c>
      <c r="U5" s="6">
        <v>6.1283126670525503</v>
      </c>
      <c r="V5" s="7">
        <v>8.8815919465773303E-10</v>
      </c>
      <c r="W5" s="7">
        <v>2.1443123489686498E-6</v>
      </c>
      <c r="X5" s="6">
        <v>0.48072667842894301</v>
      </c>
    </row>
    <row r="6" spans="1:27" s="6" customFormat="1" x14ac:dyDescent="0.3">
      <c r="A6" s="6" t="s">
        <v>25</v>
      </c>
      <c r="B6" s="6" t="s">
        <v>26</v>
      </c>
      <c r="C6" s="6" t="s">
        <v>18</v>
      </c>
      <c r="D6" s="6">
        <v>3403.4209592209199</v>
      </c>
      <c r="E6" s="6">
        <v>3722.3302865242299</v>
      </c>
      <c r="F6" s="6">
        <v>3515.8587093329702</v>
      </c>
      <c r="G6" s="6">
        <v>2408.8268965792399</v>
      </c>
      <c r="H6" s="6">
        <v>2418.0919472560599</v>
      </c>
      <c r="I6" s="6">
        <v>2381.4086923886698</v>
      </c>
      <c r="J6" s="6">
        <v>8.7233465267156696</v>
      </c>
      <c r="K6" s="6">
        <v>9.5407466091625306</v>
      </c>
      <c r="L6" s="6">
        <v>9.01153698821423</v>
      </c>
      <c r="M6" s="6">
        <v>6.17409130210679</v>
      </c>
      <c r="N6" s="6">
        <v>6.1978386576675302</v>
      </c>
      <c r="O6" s="6">
        <v>6.1038153946711802</v>
      </c>
      <c r="P6" s="6">
        <v>32.262810170145386</v>
      </c>
      <c r="Q6" s="6">
        <f>(AVERAGE(G6:I6)/AVERAGE(D6:F6))*100</f>
        <v>67.737189829854586</v>
      </c>
      <c r="R6" s="6">
        <v>2974.9895818836799</v>
      </c>
      <c r="S6" s="6">
        <v>0.56216668423328797</v>
      </c>
      <c r="T6" s="6">
        <v>9.2888441201568597E-2</v>
      </c>
      <c r="U6" s="6">
        <v>6.0520628504614704</v>
      </c>
      <c r="V6" s="7">
        <v>1.43002651418654E-9</v>
      </c>
      <c r="W6" s="7">
        <v>2.95933772635804E-6</v>
      </c>
      <c r="X6" s="6">
        <v>0.47648498404063999</v>
      </c>
      <c r="Z6" s="6" t="s">
        <v>358</v>
      </c>
    </row>
    <row r="7" spans="1:27" s="6" customFormat="1" x14ac:dyDescent="0.3">
      <c r="A7" s="6" t="s">
        <v>27</v>
      </c>
      <c r="B7" s="6" t="s">
        <v>28</v>
      </c>
      <c r="C7" s="6" t="s">
        <v>18</v>
      </c>
      <c r="D7" s="6">
        <v>7888.0877818285198</v>
      </c>
      <c r="E7" s="6">
        <v>7810.40941176246</v>
      </c>
      <c r="F7" s="6">
        <v>8322.6074835650306</v>
      </c>
      <c r="G7" s="6">
        <v>5538.8543521555202</v>
      </c>
      <c r="H7" s="6">
        <v>5572.2029727415102</v>
      </c>
      <c r="I7" s="6">
        <v>5692.4275249387001</v>
      </c>
      <c r="J7" s="6">
        <v>17.642377837387901</v>
      </c>
      <c r="K7" s="6">
        <v>17.468643569666501</v>
      </c>
      <c r="L7" s="6">
        <v>18.614218030835598</v>
      </c>
      <c r="M7" s="6">
        <v>12.3881178771994</v>
      </c>
      <c r="N7" s="6">
        <v>12.462704897654399</v>
      </c>
      <c r="O7" s="6">
        <v>12.7315973128833</v>
      </c>
      <c r="P7" s="6">
        <v>30.046993776202878</v>
      </c>
      <c r="Q7" s="6">
        <f>(AVERAGE(G7:I7)/AVERAGE(D7:F7))*100</f>
        <v>69.953006223796976</v>
      </c>
      <c r="R7" s="6">
        <v>6804.09825449862</v>
      </c>
      <c r="S7" s="6">
        <v>0.51575718507622303</v>
      </c>
      <c r="T7" s="6">
        <v>8.6671071091375396E-2</v>
      </c>
      <c r="U7" s="6">
        <v>5.9507420247809204</v>
      </c>
      <c r="V7" s="7">
        <v>2.6692953331130801E-9</v>
      </c>
      <c r="W7" s="7">
        <v>4.8334265244345002E-6</v>
      </c>
      <c r="X7" s="6">
        <v>0.429744330874956</v>
      </c>
    </row>
    <row r="8" spans="1:27" s="6" customFormat="1" x14ac:dyDescent="0.3">
      <c r="A8" s="6" t="s">
        <v>29</v>
      </c>
      <c r="B8" s="6" t="s">
        <v>30</v>
      </c>
      <c r="C8" s="6" t="s">
        <v>18</v>
      </c>
      <c r="D8" s="6">
        <v>12602.806915794999</v>
      </c>
      <c r="E8" s="6">
        <v>12960.274639417001</v>
      </c>
      <c r="F8" s="6">
        <v>12815.8193919392</v>
      </c>
      <c r="G8" s="6">
        <v>9418.1810898066506</v>
      </c>
      <c r="H8" s="6">
        <v>9025.2095507274407</v>
      </c>
      <c r="I8" s="6">
        <v>8899.0086750755399</v>
      </c>
      <c r="J8" s="6">
        <v>388.56100134014599</v>
      </c>
      <c r="K8" s="6">
        <v>399.58219825011798</v>
      </c>
      <c r="L8" s="6">
        <v>395.12845425611698</v>
      </c>
      <c r="M8" s="6">
        <v>290.37482677542499</v>
      </c>
      <c r="N8" s="6">
        <v>278.25900085323099</v>
      </c>
      <c r="O8" s="6">
        <v>274.36806298986897</v>
      </c>
      <c r="P8" s="6">
        <v>28.756690158321984</v>
      </c>
      <c r="Q8" s="6">
        <f>(AVERAGE(G8:I8)/AVERAGE(D8:F8))*100</f>
        <v>71.243309841678027</v>
      </c>
      <c r="R8" s="6">
        <v>10953.550043793501</v>
      </c>
      <c r="S8" s="6">
        <v>0.48913697179412802</v>
      </c>
      <c r="T8" s="6">
        <v>8.4448666022280405E-2</v>
      </c>
      <c r="U8" s="6">
        <v>5.7921219461900897</v>
      </c>
      <c r="V8" s="7">
        <v>6.9502646421663202E-9</v>
      </c>
      <c r="W8" s="7">
        <v>1.1186837067380099E-5</v>
      </c>
      <c r="X8" s="6">
        <v>0.40360498023401098</v>
      </c>
    </row>
    <row r="9" spans="1:27" s="6" customFormat="1" x14ac:dyDescent="0.3">
      <c r="A9" s="6" t="s">
        <v>31</v>
      </c>
      <c r="B9" s="6" t="s">
        <v>32</v>
      </c>
      <c r="C9" s="6" t="s">
        <v>18</v>
      </c>
      <c r="D9" s="6">
        <v>2373.5985536673902</v>
      </c>
      <c r="E9" s="6">
        <v>2196.5193416397701</v>
      </c>
      <c r="F9" s="6">
        <v>2393.9846111853899</v>
      </c>
      <c r="G9" s="6">
        <v>3565.9834015107299</v>
      </c>
      <c r="H9" s="6">
        <v>3267.20663994509</v>
      </c>
      <c r="I9" s="6">
        <v>3325.9385014661998</v>
      </c>
      <c r="J9" s="6">
        <v>24.2885694260329</v>
      </c>
      <c r="K9" s="6">
        <v>22.476552508262799</v>
      </c>
      <c r="L9" s="6">
        <v>24.497175962544301</v>
      </c>
      <c r="M9" s="6">
        <v>36.490010193952699</v>
      </c>
      <c r="N9" s="6">
        <v>33.4326860710676</v>
      </c>
      <c r="O9" s="6">
        <v>34.033677714692999</v>
      </c>
      <c r="P9" s="6">
        <v>-45.878503848138017</v>
      </c>
      <c r="Q9" s="6">
        <f>(AVERAGE(G9:I9)/AVERAGE(D9:F9))*100</f>
        <v>145.87850384813814</v>
      </c>
      <c r="R9" s="6">
        <v>2853.8718415691001</v>
      </c>
      <c r="S9" s="6">
        <v>-0.54495067141692999</v>
      </c>
      <c r="T9" s="6">
        <v>9.7367799991582293E-2</v>
      </c>
      <c r="U9" s="6">
        <v>-5.5968263785773402</v>
      </c>
      <c r="V9" s="7">
        <v>2.1831113688524401E-8</v>
      </c>
      <c r="W9" s="7">
        <v>3.1624551289196497E-5</v>
      </c>
      <c r="X9" s="6">
        <v>-0.45897045831570499</v>
      </c>
    </row>
    <row r="10" spans="1:27" s="6" customFormat="1" x14ac:dyDescent="0.3">
      <c r="A10" s="6" t="s">
        <v>33</v>
      </c>
      <c r="B10" s="6" t="s">
        <v>34</v>
      </c>
      <c r="C10" s="6" t="s">
        <v>18</v>
      </c>
      <c r="D10" s="6">
        <v>428.979898239774</v>
      </c>
      <c r="E10" s="6">
        <v>325.22265159887797</v>
      </c>
      <c r="F10" s="6">
        <v>461.32377398354203</v>
      </c>
      <c r="G10" s="6">
        <v>188.17629697561401</v>
      </c>
      <c r="H10" s="6">
        <v>198.366117425238</v>
      </c>
      <c r="I10" s="6">
        <v>230.681034780782</v>
      </c>
      <c r="J10" s="6">
        <v>2.4893061918553299</v>
      </c>
      <c r="K10" s="6">
        <v>1.8872184073860501</v>
      </c>
      <c r="L10" s="6">
        <v>2.6769928654918602</v>
      </c>
      <c r="M10" s="6">
        <v>1.09195890796725</v>
      </c>
      <c r="N10" s="6">
        <v>1.1510889120612</v>
      </c>
      <c r="O10" s="6">
        <v>1.3386075445018499</v>
      </c>
      <c r="P10" s="6">
        <v>49.221712678274962</v>
      </c>
      <c r="Q10" s="6">
        <f>(AVERAGE(G10:I10)/AVERAGE(D10:F10))*100</f>
        <v>50.77828732172491</v>
      </c>
      <c r="R10" s="6">
        <v>305.45829550063797</v>
      </c>
      <c r="S10" s="6">
        <v>0.98144325936919297</v>
      </c>
      <c r="T10" s="6">
        <v>0.17937775956188901</v>
      </c>
      <c r="U10" s="6">
        <v>5.4713765060187196</v>
      </c>
      <c r="V10" s="7">
        <v>4.4655346343732498E-8</v>
      </c>
      <c r="W10" s="7">
        <v>5.8807031557755298E-5</v>
      </c>
      <c r="X10" s="6">
        <v>0.97443963328397198</v>
      </c>
    </row>
    <row r="11" spans="1:27" s="6" customFormat="1" x14ac:dyDescent="0.3">
      <c r="A11" s="6" t="s">
        <v>35</v>
      </c>
      <c r="B11" s="6" t="s">
        <v>36</v>
      </c>
      <c r="C11" s="6" t="s">
        <v>18</v>
      </c>
      <c r="D11" s="6">
        <v>3642.94601281221</v>
      </c>
      <c r="E11" s="6">
        <v>3238.0423504984801</v>
      </c>
      <c r="F11" s="6">
        <v>4027.8056231164801</v>
      </c>
      <c r="G11" s="6">
        <v>5571.21045751785</v>
      </c>
      <c r="H11" s="6">
        <v>5420.5112358869201</v>
      </c>
      <c r="I11" s="6">
        <v>5301.0731325991601</v>
      </c>
      <c r="J11" s="6">
        <v>21.821006945478398</v>
      </c>
      <c r="K11" s="6">
        <v>19.3956606470366</v>
      </c>
      <c r="L11" s="6">
        <v>24.126290691091899</v>
      </c>
      <c r="M11" s="6">
        <v>33.371184107768798</v>
      </c>
      <c r="N11" s="6">
        <v>32.468505684777902</v>
      </c>
      <c r="O11" s="6">
        <v>31.7530793039776</v>
      </c>
      <c r="P11" s="6">
        <v>-49.354684360852019</v>
      </c>
      <c r="Q11" s="6">
        <f>(AVERAGE(G11:I11)/AVERAGE(D11:F11))*100</f>
        <v>149.35468436085222</v>
      </c>
      <c r="R11" s="6">
        <v>4533.5981354051801</v>
      </c>
      <c r="S11" s="6">
        <v>-0.57848965588451895</v>
      </c>
      <c r="T11" s="6">
        <v>0.107047602962899</v>
      </c>
      <c r="U11" s="6">
        <v>-5.4040411917024898</v>
      </c>
      <c r="V11" s="7">
        <v>6.5155971255911303E-8</v>
      </c>
      <c r="W11" s="7">
        <v>7.8654116634427603E-5</v>
      </c>
      <c r="X11" s="6">
        <v>-0.49328512363785798</v>
      </c>
    </row>
    <row r="12" spans="1:27" s="6" customFormat="1" x14ac:dyDescent="0.3">
      <c r="A12" s="6" t="s">
        <v>37</v>
      </c>
      <c r="B12" s="6" t="s">
        <v>38</v>
      </c>
      <c r="C12" s="6" t="s">
        <v>18</v>
      </c>
      <c r="D12" s="6">
        <v>1117.78358342603</v>
      </c>
      <c r="E12" s="6">
        <v>1122.5753830889601</v>
      </c>
      <c r="F12" s="6">
        <v>1130.8556229508099</v>
      </c>
      <c r="G12" s="6">
        <v>1958.3958508774299</v>
      </c>
      <c r="H12" s="6">
        <v>1614.7540508959401</v>
      </c>
      <c r="I12" s="6">
        <v>1599.8475745492999</v>
      </c>
      <c r="J12" s="6">
        <v>3.8279645129814601</v>
      </c>
      <c r="K12" s="6">
        <v>3.8443745223383501</v>
      </c>
      <c r="L12" s="6">
        <v>3.87273105290482</v>
      </c>
      <c r="M12" s="6">
        <v>6.7067274297869597</v>
      </c>
      <c r="N12" s="6">
        <v>5.5298908444129298</v>
      </c>
      <c r="O12" s="6">
        <v>5.4788420874669601</v>
      </c>
      <c r="P12" s="6">
        <v>-53.446104928680306</v>
      </c>
      <c r="Q12" s="6">
        <f>(AVERAGE(G12:I12)/AVERAGE(D12:F12))*100</f>
        <v>153.44610492868028</v>
      </c>
      <c r="R12" s="6">
        <v>1424.03534429808</v>
      </c>
      <c r="S12" s="6">
        <v>-0.61829755534848796</v>
      </c>
      <c r="T12" s="6">
        <v>0.117377338043109</v>
      </c>
      <c r="U12" s="6">
        <v>-5.2676058739840101</v>
      </c>
      <c r="V12" s="7">
        <v>1.3821444994384199E-7</v>
      </c>
      <c r="W12" s="6">
        <v>1.5401342476049901E-4</v>
      </c>
      <c r="X12" s="6">
        <v>-0.535062669492817</v>
      </c>
      <c r="Y12" s="6" t="s">
        <v>358</v>
      </c>
    </row>
    <row r="13" spans="1:27" s="6" customFormat="1" x14ac:dyDescent="0.3">
      <c r="A13" s="6" t="s">
        <v>39</v>
      </c>
      <c r="B13" s="6" t="s">
        <v>40</v>
      </c>
      <c r="C13" s="6" t="s">
        <v>18</v>
      </c>
      <c r="D13" s="6">
        <v>1374.90087259183</v>
      </c>
      <c r="E13" s="6">
        <v>1322.16685463095</v>
      </c>
      <c r="F13" s="6">
        <v>1036.9578636444201</v>
      </c>
      <c r="G13" s="6">
        <v>634.34996039290797</v>
      </c>
      <c r="H13" s="6">
        <v>852.70502965599803</v>
      </c>
      <c r="I13" s="6">
        <v>587.60542192915602</v>
      </c>
      <c r="J13" s="6">
        <v>18.557336138079702</v>
      </c>
      <c r="K13" s="6">
        <v>17.845573627254598</v>
      </c>
      <c r="L13" s="6">
        <v>13.996045838853201</v>
      </c>
      <c r="M13" s="6">
        <v>8.5619593956599793</v>
      </c>
      <c r="N13" s="6">
        <v>11.5091452608709</v>
      </c>
      <c r="O13" s="6">
        <v>7.9310381924055298</v>
      </c>
      <c r="P13" s="6">
        <v>44.439041418132504</v>
      </c>
      <c r="Q13" s="6">
        <f>(AVERAGE(G13:I13)/AVERAGE(D13:F13))*100</f>
        <v>55.560958581867595</v>
      </c>
      <c r="R13" s="6">
        <v>968.11433380754397</v>
      </c>
      <c r="S13" s="6">
        <v>0.845235311197853</v>
      </c>
      <c r="T13" s="6">
        <v>0.16225265656332999</v>
      </c>
      <c r="U13" s="6">
        <v>5.2093773322468904</v>
      </c>
      <c r="V13" s="7">
        <v>1.8947542809391799E-7</v>
      </c>
      <c r="W13" s="6">
        <v>1.96052932240607E-4</v>
      </c>
      <c r="X13" s="6">
        <v>0.796557749950771</v>
      </c>
    </row>
    <row r="14" spans="1:27" s="6" customFormat="1" x14ac:dyDescent="0.3">
      <c r="A14" s="6" t="s">
        <v>41</v>
      </c>
      <c r="B14" s="6" t="s">
        <v>42</v>
      </c>
      <c r="C14" s="6" t="s">
        <v>18</v>
      </c>
      <c r="D14" s="6">
        <v>19271.6174474215</v>
      </c>
      <c r="E14" s="6">
        <v>20045.265301818701</v>
      </c>
      <c r="F14" s="6">
        <v>22071.6889527842</v>
      </c>
      <c r="G14" s="6">
        <v>30258.918848970101</v>
      </c>
      <c r="H14" s="6">
        <v>28219.150976163099</v>
      </c>
      <c r="I14" s="6">
        <v>27418.908467401299</v>
      </c>
      <c r="J14" s="6">
        <v>216.26009214997401</v>
      </c>
      <c r="K14" s="6">
        <v>224.941727551882</v>
      </c>
      <c r="L14" s="6">
        <v>247.68162298039701</v>
      </c>
      <c r="M14" s="6">
        <v>339.55616836470699</v>
      </c>
      <c r="N14" s="6">
        <v>316.66652823246</v>
      </c>
      <c r="O14" s="6">
        <v>307.68645589762298</v>
      </c>
      <c r="P14" s="6">
        <v>-39.923402534061509</v>
      </c>
      <c r="Q14" s="6">
        <f>(AVERAGE(G14:I14)/AVERAGE(D14:F14))*100</f>
        <v>139.92340253406138</v>
      </c>
      <c r="R14" s="6">
        <v>24547.591665759799</v>
      </c>
      <c r="S14" s="6">
        <v>-0.48454632079004301</v>
      </c>
      <c r="T14" s="6">
        <v>9.6118623776435805E-2</v>
      </c>
      <c r="U14" s="6">
        <v>-5.0411283656855002</v>
      </c>
      <c r="V14" s="7">
        <v>4.6279488792040498E-7</v>
      </c>
      <c r="W14" s="6">
        <v>4.4693644976099997E-4</v>
      </c>
      <c r="X14" s="6">
        <v>-0.39914581196989501</v>
      </c>
    </row>
    <row r="15" spans="1:27" s="6" customFormat="1" x14ac:dyDescent="0.3">
      <c r="A15" s="6" t="s">
        <v>43</v>
      </c>
      <c r="B15" s="6" t="s">
        <v>44</v>
      </c>
      <c r="C15" s="6" t="s">
        <v>18</v>
      </c>
      <c r="D15" s="6">
        <v>327.48623146380203</v>
      </c>
      <c r="E15" s="6">
        <v>384.99877759368701</v>
      </c>
      <c r="F15" s="6">
        <v>298.02332301591599</v>
      </c>
      <c r="G15" s="6">
        <v>177.107103035872</v>
      </c>
      <c r="H15" s="6">
        <v>201.05887015046699</v>
      </c>
      <c r="I15" s="6">
        <v>180.183693833745</v>
      </c>
      <c r="J15" s="6">
        <v>1.72682676188691</v>
      </c>
      <c r="K15" s="6">
        <v>2.03008898869084</v>
      </c>
      <c r="L15" s="6">
        <v>1.57146957766752</v>
      </c>
      <c r="M15" s="6">
        <v>0.93388135395979399</v>
      </c>
      <c r="N15" s="6">
        <v>1.0601784268568499</v>
      </c>
      <c r="O15" s="6">
        <v>0.95010414079695305</v>
      </c>
      <c r="P15" s="6">
        <v>44.745664206999813</v>
      </c>
      <c r="Q15" s="6">
        <f>(AVERAGE(G15:I15)/AVERAGE(D15:F15))*100</f>
        <v>55.254335793000124</v>
      </c>
      <c r="R15" s="6">
        <v>261.47633318224803</v>
      </c>
      <c r="S15" s="6">
        <v>0.85417640709614195</v>
      </c>
      <c r="T15" s="6">
        <v>0.171234940865966</v>
      </c>
      <c r="U15" s="6">
        <v>4.9883300848320902</v>
      </c>
      <c r="V15" s="7">
        <v>6.0903444171859005E-7</v>
      </c>
      <c r="W15" s="6">
        <v>5.5140455767096802E-4</v>
      </c>
      <c r="X15" s="6">
        <v>0.80772648169894901</v>
      </c>
      <c r="Z15" s="6" t="s">
        <v>361</v>
      </c>
    </row>
    <row r="16" spans="1:27" s="6" customFormat="1" x14ac:dyDescent="0.3">
      <c r="A16" s="6" t="s">
        <v>45</v>
      </c>
      <c r="B16" s="6" t="s">
        <v>46</v>
      </c>
      <c r="C16" s="6" t="s">
        <v>18</v>
      </c>
      <c r="D16" s="6">
        <v>1013.58341886937</v>
      </c>
      <c r="E16" s="6">
        <v>764.93178179798304</v>
      </c>
      <c r="F16" s="6">
        <v>1058.1869222702101</v>
      </c>
      <c r="G16" s="6">
        <v>589.22170817703602</v>
      </c>
      <c r="H16" s="6">
        <v>540.34571352937996</v>
      </c>
      <c r="I16" s="6">
        <v>591.04842244827205</v>
      </c>
      <c r="J16" s="6">
        <v>6.0475621188678801</v>
      </c>
      <c r="K16" s="6">
        <v>4.5639780416690003</v>
      </c>
      <c r="L16" s="6">
        <v>6.3136896546129</v>
      </c>
      <c r="M16" s="6">
        <v>3.51560100101175</v>
      </c>
      <c r="N16" s="6">
        <v>3.22398157605818</v>
      </c>
      <c r="O16" s="6">
        <v>3.5265001217186001</v>
      </c>
      <c r="P16" s="6">
        <v>39.344500423862158</v>
      </c>
      <c r="Q16" s="6">
        <f>(AVERAGE(G16:I16)/AVERAGE(D16:F16))*100</f>
        <v>60.655499576137885</v>
      </c>
      <c r="R16" s="6">
        <v>759.55299451537599</v>
      </c>
      <c r="S16" s="6">
        <v>0.72162264747961002</v>
      </c>
      <c r="T16" s="6">
        <v>0.14546497220659599</v>
      </c>
      <c r="U16" s="6">
        <v>4.9608000918236703</v>
      </c>
      <c r="V16" s="7">
        <v>7.0203412698132899E-7</v>
      </c>
      <c r="W16" s="6">
        <v>5.9821566843832501E-4</v>
      </c>
      <c r="X16" s="6">
        <v>0.649035717646404</v>
      </c>
      <c r="Z16" s="6" t="s">
        <v>358</v>
      </c>
    </row>
    <row r="17" spans="1:26" s="6" customFormat="1" x14ac:dyDescent="0.3">
      <c r="A17" s="6" t="s">
        <v>47</v>
      </c>
      <c r="B17" s="6" t="s">
        <v>48</v>
      </c>
      <c r="C17" s="6" t="s">
        <v>18</v>
      </c>
      <c r="D17" s="6">
        <v>3910.8892931007699</v>
      </c>
      <c r="E17" s="6">
        <v>4128.6053123533502</v>
      </c>
      <c r="F17" s="6">
        <v>3694.6727031425198</v>
      </c>
      <c r="G17" s="6">
        <v>2849.0402247982101</v>
      </c>
      <c r="H17" s="6">
        <v>2678.39137736158</v>
      </c>
      <c r="I17" s="6">
        <v>2933.4364422869598</v>
      </c>
      <c r="J17" s="6">
        <v>11.0544296127702</v>
      </c>
      <c r="K17" s="6">
        <v>11.6698206990497</v>
      </c>
      <c r="L17" s="6">
        <v>10.443276778804</v>
      </c>
      <c r="M17" s="6">
        <v>8.0530314894217092</v>
      </c>
      <c r="N17" s="6">
        <v>7.57067938709642</v>
      </c>
      <c r="O17" s="6">
        <v>8.29158389423133</v>
      </c>
      <c r="P17" s="6">
        <v>27.895454172976159</v>
      </c>
      <c r="Q17" s="6">
        <f>(AVERAGE(G17:I17)/AVERAGE(D17:F17))*100</f>
        <v>72.10454582702414</v>
      </c>
      <c r="R17" s="6">
        <v>3365.8392255072299</v>
      </c>
      <c r="S17" s="6">
        <v>0.47187515055143198</v>
      </c>
      <c r="T17" s="6">
        <v>9.7610036880569406E-2</v>
      </c>
      <c r="U17" s="6">
        <v>4.8342892353251896</v>
      </c>
      <c r="V17" s="7">
        <v>1.33622189514855E-6</v>
      </c>
      <c r="W17" s="6">
        <v>1.0753616873956601E-3</v>
      </c>
      <c r="X17" s="6">
        <v>0.386910941991923</v>
      </c>
    </row>
    <row r="18" spans="1:26" s="6" customFormat="1" x14ac:dyDescent="0.3">
      <c r="A18" s="6" t="s">
        <v>49</v>
      </c>
      <c r="B18" s="6" t="s">
        <v>50</v>
      </c>
      <c r="C18" s="6" t="s">
        <v>18</v>
      </c>
      <c r="D18" s="6">
        <v>6330.4983090399401</v>
      </c>
      <c r="E18" s="6">
        <v>5923.9154015533904</v>
      </c>
      <c r="F18" s="6">
        <v>6539.3665589985603</v>
      </c>
      <c r="G18" s="6">
        <v>4310.1738248441598</v>
      </c>
      <c r="H18" s="6">
        <v>4881.0631065992802</v>
      </c>
      <c r="I18" s="6">
        <v>4271.6159773834297</v>
      </c>
      <c r="J18" s="6">
        <v>17.783069987818099</v>
      </c>
      <c r="K18" s="6">
        <v>16.640933627184499</v>
      </c>
      <c r="L18" s="6">
        <v>18.369804005572</v>
      </c>
      <c r="M18" s="6">
        <v>12.107755036821001</v>
      </c>
      <c r="N18" s="6">
        <v>13.7114461772561</v>
      </c>
      <c r="O18" s="6">
        <v>11.999441778290601</v>
      </c>
      <c r="P18" s="6">
        <v>28.365380909504299</v>
      </c>
      <c r="Q18" s="6">
        <f>(AVERAGE(G18:I18)/AVERAGE(D18:F18))*100</f>
        <v>71.634619090495605</v>
      </c>
      <c r="R18" s="6">
        <v>5376.1055297364601</v>
      </c>
      <c r="S18" s="6">
        <v>0.48117552049074802</v>
      </c>
      <c r="T18" s="6">
        <v>0.100103737583116</v>
      </c>
      <c r="U18" s="6">
        <v>4.8067687791499898</v>
      </c>
      <c r="V18" s="7">
        <v>1.5338921908813999E-6</v>
      </c>
      <c r="W18" s="6">
        <v>1.1694716987951501E-3</v>
      </c>
      <c r="X18" s="6">
        <v>0.39588057876350802</v>
      </c>
      <c r="Z18" s="6" t="s">
        <v>358</v>
      </c>
    </row>
    <row r="19" spans="1:26" s="6" customFormat="1" x14ac:dyDescent="0.3">
      <c r="A19" s="6" t="s">
        <v>51</v>
      </c>
      <c r="B19" s="6" t="s">
        <v>52</v>
      </c>
      <c r="C19" s="6" t="s">
        <v>18</v>
      </c>
      <c r="D19" s="6">
        <v>1485.8672816002199</v>
      </c>
      <c r="E19" s="6">
        <v>2012.1251902659501</v>
      </c>
      <c r="F19" s="6">
        <v>1443.57598655381</v>
      </c>
      <c r="G19" s="6">
        <v>1008.99960143033</v>
      </c>
      <c r="H19" s="6">
        <v>984.64991319224202</v>
      </c>
      <c r="I19" s="6">
        <v>1092.5788313995199</v>
      </c>
      <c r="J19" s="6">
        <v>2.29320875320394</v>
      </c>
      <c r="K19" s="6">
        <v>3.1054072971380502</v>
      </c>
      <c r="L19" s="6">
        <v>2.2279386115259201</v>
      </c>
      <c r="M19" s="6">
        <v>1.55723646831188</v>
      </c>
      <c r="N19" s="6">
        <v>1.5196564509732999</v>
      </c>
      <c r="O19" s="6">
        <v>1.68622821887051</v>
      </c>
      <c r="P19" s="6">
        <v>37.545571370898742</v>
      </c>
      <c r="Q19" s="6">
        <f>(AVERAGE(G19:I19)/AVERAGE(D19:F19))*100</f>
        <v>62.454428629101386</v>
      </c>
      <c r="R19" s="6">
        <v>1337.96613407368</v>
      </c>
      <c r="S19" s="6">
        <v>0.67981559670733205</v>
      </c>
      <c r="T19" s="6">
        <v>0.14173456917024199</v>
      </c>
      <c r="U19" s="6">
        <v>4.7963993589368101</v>
      </c>
      <c r="V19" s="7">
        <v>1.615430612435E-6</v>
      </c>
      <c r="W19" s="6">
        <v>1.17005639258667E-3</v>
      </c>
      <c r="X19" s="6">
        <v>0.60193498496984899</v>
      </c>
    </row>
    <row r="20" spans="1:26" s="6" customFormat="1" x14ac:dyDescent="0.3">
      <c r="A20" s="6" t="s">
        <v>53</v>
      </c>
      <c r="B20" s="6" t="s">
        <v>54</v>
      </c>
      <c r="C20" s="6" t="s">
        <v>18</v>
      </c>
      <c r="D20" s="6">
        <v>48573.515670089699</v>
      </c>
      <c r="E20" s="6">
        <v>47949.571439938001</v>
      </c>
      <c r="F20" s="6">
        <v>53907.928371177601</v>
      </c>
      <c r="G20" s="6">
        <v>72297.163002739602</v>
      </c>
      <c r="H20" s="6">
        <v>66196.837828557793</v>
      </c>
      <c r="I20" s="6">
        <v>95491.619397686401</v>
      </c>
      <c r="J20" s="6">
        <v>879.51386956791998</v>
      </c>
      <c r="K20" s="6">
        <v>868.21619846701503</v>
      </c>
      <c r="L20" s="6">
        <v>976.10333590327798</v>
      </c>
      <c r="M20" s="6">
        <v>1309.07464106982</v>
      </c>
      <c r="N20" s="6">
        <v>1198.61690447097</v>
      </c>
      <c r="O20" s="6">
        <v>1729.0534261139101</v>
      </c>
      <c r="P20" s="6">
        <v>-55.543469197824905</v>
      </c>
      <c r="Q20" s="6">
        <f>(AVERAGE(G20:I20)/AVERAGE(D20:F20))*100</f>
        <v>155.54346919782492</v>
      </c>
      <c r="R20" s="6">
        <v>64069.439285031498</v>
      </c>
      <c r="S20" s="6">
        <v>-0.63727048498850902</v>
      </c>
      <c r="T20" s="6">
        <v>0.13398803132732601</v>
      </c>
      <c r="U20" s="6">
        <v>-4.75617470213954</v>
      </c>
      <c r="V20" s="7">
        <v>1.9729574710492198E-6</v>
      </c>
      <c r="W20" s="6">
        <v>1.2991028148008699E-3</v>
      </c>
      <c r="X20" s="6">
        <v>-0.55538365694612402</v>
      </c>
    </row>
    <row r="21" spans="1:26" s="6" customFormat="1" x14ac:dyDescent="0.3">
      <c r="A21" s="6" t="s">
        <v>55</v>
      </c>
      <c r="B21" s="6" t="s">
        <v>56</v>
      </c>
      <c r="C21" s="6" t="s">
        <v>18</v>
      </c>
      <c r="D21" s="6">
        <v>2153.01898454095</v>
      </c>
      <c r="E21" s="6">
        <v>2157.0063092025298</v>
      </c>
      <c r="F21" s="6">
        <v>2402.9661359886099</v>
      </c>
      <c r="G21" s="6">
        <v>1590.5580214952399</v>
      </c>
      <c r="H21" s="6">
        <v>1624.6274775551101</v>
      </c>
      <c r="I21" s="6">
        <v>1611.3242429463601</v>
      </c>
      <c r="J21" s="6">
        <v>26.3016631565445</v>
      </c>
      <c r="K21" s="6">
        <v>26.350373024361499</v>
      </c>
      <c r="L21" s="6">
        <v>29.355062049687898</v>
      </c>
      <c r="M21" s="6">
        <v>19.430539912878299</v>
      </c>
      <c r="N21" s="6">
        <v>19.846738452532399</v>
      </c>
      <c r="O21" s="6">
        <v>19.684223770551299</v>
      </c>
      <c r="P21" s="6">
        <v>28.101952869775388</v>
      </c>
      <c r="Q21" s="6">
        <f>(AVERAGE(G21:I21)/AVERAGE(D21:F21))*100</f>
        <v>71.898047130224512</v>
      </c>
      <c r="R21" s="6">
        <v>1923.25019528813</v>
      </c>
      <c r="S21" s="6">
        <v>0.47682761656969203</v>
      </c>
      <c r="T21" s="6">
        <v>0.100633616430353</v>
      </c>
      <c r="U21" s="6">
        <v>4.7382538110383301</v>
      </c>
      <c r="V21" s="7">
        <v>2.1556771016132999E-6</v>
      </c>
      <c r="W21" s="6">
        <v>1.3577016736508801E-3</v>
      </c>
      <c r="X21" s="6">
        <v>0.391680094093247</v>
      </c>
    </row>
    <row r="22" spans="1:26" s="6" customFormat="1" x14ac:dyDescent="0.3">
      <c r="A22" s="6" t="s">
        <v>57</v>
      </c>
      <c r="B22" s="6" t="s">
        <v>58</v>
      </c>
      <c r="C22" s="6" t="s">
        <v>18</v>
      </c>
      <c r="D22" s="6">
        <v>2140.8397445278301</v>
      </c>
      <c r="E22" s="6">
        <v>1821.6521108248701</v>
      </c>
      <c r="F22" s="6">
        <v>2291.9218293306199</v>
      </c>
      <c r="G22" s="6">
        <v>3543.8450136312499</v>
      </c>
      <c r="H22" s="6">
        <v>2768.1498015358902</v>
      </c>
      <c r="I22" s="6">
        <v>3213.4671511750698</v>
      </c>
      <c r="J22" s="6">
        <v>9.0882944680482396</v>
      </c>
      <c r="K22" s="6">
        <v>7.7332788892003004</v>
      </c>
      <c r="L22" s="6">
        <v>9.7296682462790098</v>
      </c>
      <c r="M22" s="6">
        <v>15.0443334749041</v>
      </c>
      <c r="N22" s="6">
        <v>11.751351586373</v>
      </c>
      <c r="O22" s="6">
        <v>13.6418131286704</v>
      </c>
      <c r="P22" s="6">
        <v>-52.299838906874463</v>
      </c>
      <c r="Q22" s="6">
        <f>(AVERAGE(G22:I22)/AVERAGE(D22:F22))*100</f>
        <v>152.29983890687447</v>
      </c>
      <c r="R22" s="6">
        <v>2629.9792751709201</v>
      </c>
      <c r="S22" s="6">
        <v>-0.60673831385130095</v>
      </c>
      <c r="T22" s="6">
        <v>0.12828591673728701</v>
      </c>
      <c r="U22" s="6">
        <v>-4.7295785015421501</v>
      </c>
      <c r="V22" s="7">
        <v>2.2498644868299199E-6</v>
      </c>
      <c r="W22" s="6">
        <v>1.3579807065090899E-3</v>
      </c>
      <c r="X22" s="6">
        <v>-0.52281249623566295</v>
      </c>
    </row>
    <row r="23" spans="1:26" s="6" customFormat="1" x14ac:dyDescent="0.3">
      <c r="A23" s="6" t="s">
        <v>59</v>
      </c>
      <c r="B23" s="6" t="s">
        <v>60</v>
      </c>
      <c r="C23" s="6" t="s">
        <v>18</v>
      </c>
      <c r="D23" s="6">
        <v>2212.56193571618</v>
      </c>
      <c r="E23" s="6">
        <v>2486.28157951292</v>
      </c>
      <c r="F23" s="6">
        <v>2127.80487610816</v>
      </c>
      <c r="G23" s="6">
        <v>1399.82729514891</v>
      </c>
      <c r="H23" s="6">
        <v>1663.2235999500699</v>
      </c>
      <c r="I23" s="6">
        <v>1621.6532445037101</v>
      </c>
      <c r="J23" s="6">
        <v>8.1732035324262906</v>
      </c>
      <c r="K23" s="6">
        <v>9.1843238646802998</v>
      </c>
      <c r="L23" s="6">
        <v>7.8601109641216897</v>
      </c>
      <c r="M23" s="6">
        <v>5.1709618649814102</v>
      </c>
      <c r="N23" s="6">
        <v>6.1439477841900398</v>
      </c>
      <c r="O23" s="6">
        <v>5.9903868960206204</v>
      </c>
      <c r="P23" s="6">
        <v>31.37622049573568</v>
      </c>
      <c r="Q23" s="6">
        <f>(AVERAGE(G23:I23)/AVERAGE(D23:F23))*100</f>
        <v>68.623779504264334</v>
      </c>
      <c r="R23" s="6">
        <v>1918.55875515666</v>
      </c>
      <c r="S23" s="6">
        <v>0.54359473120540602</v>
      </c>
      <c r="T23" s="6">
        <v>0.115762120719808</v>
      </c>
      <c r="U23" s="6">
        <v>4.69579105691344</v>
      </c>
      <c r="V23" s="7">
        <v>2.6557690858930798E-6</v>
      </c>
      <c r="W23" s="6">
        <v>1.5388588391298901E-3</v>
      </c>
      <c r="X23" s="6">
        <v>0.45759986557825599</v>
      </c>
    </row>
    <row r="24" spans="1:26" s="6" customFormat="1" x14ac:dyDescent="0.3">
      <c r="A24" s="6" t="s">
        <v>61</v>
      </c>
      <c r="B24" s="6" t="s">
        <v>62</v>
      </c>
      <c r="C24" s="6" t="s">
        <v>18</v>
      </c>
      <c r="D24" s="6">
        <v>2521.10268271514</v>
      </c>
      <c r="E24" s="6">
        <v>2663.5836481415899</v>
      </c>
      <c r="F24" s="6">
        <v>2428.2777058885899</v>
      </c>
      <c r="G24" s="6">
        <v>1960.95028024814</v>
      </c>
      <c r="H24" s="6">
        <v>1739.5182604982399</v>
      </c>
      <c r="I24" s="6">
        <v>1726.0909269168999</v>
      </c>
      <c r="J24" s="6">
        <v>8.4828535816787802</v>
      </c>
      <c r="K24" s="6">
        <v>8.9622649028341499</v>
      </c>
      <c r="L24" s="6">
        <v>8.1705217228691591</v>
      </c>
      <c r="M24" s="6">
        <v>6.5980867111617396</v>
      </c>
      <c r="N24" s="6">
        <v>5.8530256651709802</v>
      </c>
      <c r="O24" s="6">
        <v>5.8078461865468904</v>
      </c>
      <c r="P24" s="6">
        <v>28.719491626769429</v>
      </c>
      <c r="Q24" s="6">
        <f>(AVERAGE(G24:I24)/AVERAGE(D24:F24))*100</f>
        <v>71.280508373230575</v>
      </c>
      <c r="R24" s="6">
        <v>2173.25391740143</v>
      </c>
      <c r="S24" s="6">
        <v>0.48775010936819302</v>
      </c>
      <c r="T24" s="6">
        <v>0.104275378536516</v>
      </c>
      <c r="U24" s="6">
        <v>4.6775194318512101</v>
      </c>
      <c r="V24" s="7">
        <v>2.90366065697258E-6</v>
      </c>
      <c r="W24" s="6">
        <v>1.6177857029578799E-3</v>
      </c>
      <c r="X24" s="6">
        <v>0.40225634340080002</v>
      </c>
    </row>
    <row r="25" spans="1:26" s="6" customFormat="1" x14ac:dyDescent="0.3">
      <c r="A25" s="6" t="s">
        <v>63</v>
      </c>
      <c r="B25" s="6" t="s">
        <v>64</v>
      </c>
      <c r="C25" s="6" t="s">
        <v>18</v>
      </c>
      <c r="D25" s="6">
        <v>1453.38930823191</v>
      </c>
      <c r="E25" s="6">
        <v>1064.82556644991</v>
      </c>
      <c r="F25" s="6">
        <v>1621.57347810852</v>
      </c>
      <c r="G25" s="6">
        <v>647.12210724645604</v>
      </c>
      <c r="H25" s="6">
        <v>850.90986117251202</v>
      </c>
      <c r="I25" s="6">
        <v>907.80447020695794</v>
      </c>
      <c r="J25" s="6">
        <v>6.9672996420006097</v>
      </c>
      <c r="K25" s="6">
        <v>5.1045915543061904</v>
      </c>
      <c r="L25" s="6">
        <v>7.7735457729818203</v>
      </c>
      <c r="M25" s="6">
        <v>3.1021926476353801</v>
      </c>
      <c r="N25" s="6">
        <v>4.0791162681210702</v>
      </c>
      <c r="O25" s="6">
        <v>4.3518592881173399</v>
      </c>
      <c r="P25" s="6">
        <v>41.885037745847093</v>
      </c>
      <c r="Q25" s="6">
        <f>(AVERAGE(G25:I25)/AVERAGE(D25:F25))*100</f>
        <v>58.114962254152935</v>
      </c>
      <c r="R25" s="6">
        <v>1090.93746523604</v>
      </c>
      <c r="S25" s="6">
        <v>0.78449047512026104</v>
      </c>
      <c r="T25" s="6">
        <v>0.170279414175176</v>
      </c>
      <c r="U25" s="6">
        <v>4.6070776019537698</v>
      </c>
      <c r="V25" s="7">
        <v>4.0836763006516203E-6</v>
      </c>
      <c r="W25" s="6">
        <v>2.1909679589347899E-3</v>
      </c>
      <c r="X25" s="6">
        <v>0.72248387248036094</v>
      </c>
    </row>
    <row r="26" spans="1:26" s="6" customFormat="1" x14ac:dyDescent="0.3">
      <c r="A26" s="6" t="s">
        <v>65</v>
      </c>
      <c r="B26" s="6" t="s">
        <v>66</v>
      </c>
      <c r="C26" s="6" t="s">
        <v>18</v>
      </c>
      <c r="D26" s="6">
        <v>12807.1474982373</v>
      </c>
      <c r="E26" s="6">
        <v>13394.917996226701</v>
      </c>
      <c r="F26" s="6">
        <v>11710.275338888399</v>
      </c>
      <c r="G26" s="6">
        <v>16846.461699830401</v>
      </c>
      <c r="H26" s="6">
        <v>16494.0080262722</v>
      </c>
      <c r="I26" s="6">
        <v>17539.792311217399</v>
      </c>
      <c r="J26" s="6">
        <v>72.0101932347375</v>
      </c>
      <c r="K26" s="6">
        <v>75.3150249424788</v>
      </c>
      <c r="L26" s="6">
        <v>65.842857677823901</v>
      </c>
      <c r="M26" s="6">
        <v>94.721870150504799</v>
      </c>
      <c r="N26" s="6">
        <v>92.740144153930402</v>
      </c>
      <c r="O26" s="6">
        <v>98.620230133350503</v>
      </c>
      <c r="P26" s="6">
        <v>-34.205013246133987</v>
      </c>
      <c r="Q26" s="6">
        <f>(AVERAGE(G26:I26)/AVERAGE(D26:F26))*100</f>
        <v>134.20501324613389</v>
      </c>
      <c r="R26" s="6">
        <v>14798.7671451121</v>
      </c>
      <c r="S26" s="6">
        <v>-0.424513505255952</v>
      </c>
      <c r="T26" s="6">
        <v>9.3383936090109795E-2</v>
      </c>
      <c r="U26" s="6">
        <v>-4.5458943264752003</v>
      </c>
      <c r="V26" s="7">
        <v>5.4702478340348997E-6</v>
      </c>
      <c r="W26" s="6">
        <v>2.8300717901367698E-3</v>
      </c>
      <c r="X26" s="6">
        <v>-0.34211984692849901</v>
      </c>
      <c r="Y26" s="6" t="s">
        <v>365</v>
      </c>
    </row>
    <row r="27" spans="1:26" s="6" customFormat="1" x14ac:dyDescent="0.3">
      <c r="A27" s="6" t="s">
        <v>71</v>
      </c>
      <c r="B27" s="6" t="s">
        <v>72</v>
      </c>
      <c r="C27" s="6" t="s">
        <v>18</v>
      </c>
      <c r="D27" s="6">
        <v>918.85599654512998</v>
      </c>
      <c r="E27" s="6">
        <v>1072.93080387293</v>
      </c>
      <c r="F27" s="6">
        <v>1050.83840197667</v>
      </c>
      <c r="G27" s="6">
        <v>1440.69816508027</v>
      </c>
      <c r="H27" s="6">
        <v>1468.4478194917999</v>
      </c>
      <c r="I27" s="6">
        <v>1390.9722097229201</v>
      </c>
      <c r="J27" s="6">
        <v>4.4217037865698199</v>
      </c>
      <c r="K27" s="6">
        <v>5.16314005246777</v>
      </c>
      <c r="L27" s="6">
        <v>5.05682735767508</v>
      </c>
      <c r="M27" s="6">
        <v>6.9329041283856201</v>
      </c>
      <c r="N27" s="6">
        <v>7.0664405611333398</v>
      </c>
      <c r="O27" s="6">
        <v>6.69361369993862</v>
      </c>
      <c r="P27" s="6">
        <v>-41.3292110678154</v>
      </c>
      <c r="Q27" s="6">
        <f>(AVERAGE(G27:I27)/AVERAGE(D27:F27))*100</f>
        <v>141.32921106781527</v>
      </c>
      <c r="R27" s="6">
        <v>1223.79056611495</v>
      </c>
      <c r="S27" s="6">
        <v>-0.497341964616208</v>
      </c>
      <c r="T27" s="6">
        <v>0.110914963501364</v>
      </c>
      <c r="U27" s="6">
        <v>-4.4839934028386601</v>
      </c>
      <c r="V27" s="7">
        <v>7.3258928016475398E-6</v>
      </c>
      <c r="W27" s="6">
        <v>3.4233188104731099E-3</v>
      </c>
      <c r="X27" s="6">
        <v>-0.41161040032441598</v>
      </c>
      <c r="Z27" s="6" t="s">
        <v>358</v>
      </c>
    </row>
    <row r="28" spans="1:26" s="6" customFormat="1" x14ac:dyDescent="0.3">
      <c r="A28" s="6" t="s">
        <v>67</v>
      </c>
      <c r="B28" s="6" t="s">
        <v>68</v>
      </c>
      <c r="C28" s="6" t="s">
        <v>18</v>
      </c>
      <c r="D28" s="6">
        <v>318.013489231378</v>
      </c>
      <c r="E28" s="6">
        <v>204.657244931381</v>
      </c>
      <c r="F28" s="6">
        <v>262.913726057877</v>
      </c>
      <c r="G28" s="6">
        <v>127.721468535485</v>
      </c>
      <c r="H28" s="6">
        <v>142.71589443716201</v>
      </c>
      <c r="I28" s="6">
        <v>145.753688642584</v>
      </c>
      <c r="J28" s="6">
        <v>1.3196167266723899</v>
      </c>
      <c r="K28" s="6">
        <v>0.849237949933766</v>
      </c>
      <c r="L28" s="6">
        <v>1.09097683691433</v>
      </c>
      <c r="M28" s="6">
        <v>0.52998816698608597</v>
      </c>
      <c r="N28" s="6">
        <v>0.59220846862966403</v>
      </c>
      <c r="O28" s="6">
        <v>0.60481398437477196</v>
      </c>
      <c r="P28" s="6">
        <v>47.021476023298504</v>
      </c>
      <c r="Q28" s="6">
        <f>(AVERAGE(G28:I28)/AVERAGE(D28:F28))*100</f>
        <v>52.978523976701538</v>
      </c>
      <c r="R28" s="6">
        <v>200.295918639311</v>
      </c>
      <c r="S28" s="6">
        <v>0.91378640141344902</v>
      </c>
      <c r="T28" s="6">
        <v>0.20360140448042899</v>
      </c>
      <c r="U28" s="6">
        <v>4.4881144299831499</v>
      </c>
      <c r="V28" s="7">
        <v>7.1856331573622101E-6</v>
      </c>
      <c r="W28" s="6">
        <v>3.4233188104731099E-3</v>
      </c>
      <c r="X28" s="6">
        <v>0.88398359348272504</v>
      </c>
    </row>
    <row r="29" spans="1:26" s="6" customFormat="1" x14ac:dyDescent="0.3">
      <c r="A29" s="6" t="s">
        <v>69</v>
      </c>
      <c r="B29" s="6" t="s">
        <v>70</v>
      </c>
      <c r="C29" s="6" t="s">
        <v>18</v>
      </c>
      <c r="D29" s="6">
        <v>301.77450254722203</v>
      </c>
      <c r="E29" s="6">
        <v>284.696464483753</v>
      </c>
      <c r="F29" s="6">
        <v>281.69327791915401</v>
      </c>
      <c r="G29" s="6">
        <v>171.998244294453</v>
      </c>
      <c r="H29" s="6">
        <v>179.51684834863099</v>
      </c>
      <c r="I29" s="6">
        <v>172.150025955807</v>
      </c>
      <c r="J29" s="6">
        <v>2.4377099388116701</v>
      </c>
      <c r="K29" s="6">
        <v>2.2997549334307599</v>
      </c>
      <c r="L29" s="6">
        <v>2.27549543610797</v>
      </c>
      <c r="M29" s="6">
        <v>1.3893878576078</v>
      </c>
      <c r="N29" s="6">
        <v>1.45012253092896</v>
      </c>
      <c r="O29" s="6">
        <v>1.3906139375492499</v>
      </c>
      <c r="P29" s="6">
        <v>39.681330848983151</v>
      </c>
      <c r="Q29" s="6">
        <f>(AVERAGE(G29:I29)/AVERAGE(D29:F29))*100</f>
        <v>60.318669151016749</v>
      </c>
      <c r="R29" s="6">
        <v>231.97156059150299</v>
      </c>
      <c r="S29" s="6">
        <v>0.72716826827510805</v>
      </c>
      <c r="T29" s="6">
        <v>0.162092311676446</v>
      </c>
      <c r="U29" s="6">
        <v>4.4861367004661901</v>
      </c>
      <c r="V29" s="7">
        <v>7.2526218529658402E-6</v>
      </c>
      <c r="W29" s="6">
        <v>3.4233188104731099E-3</v>
      </c>
      <c r="X29" s="6">
        <v>0.655386696395586</v>
      </c>
    </row>
    <row r="30" spans="1:26" s="6" customFormat="1" x14ac:dyDescent="0.3">
      <c r="A30" s="6" t="s">
        <v>73</v>
      </c>
      <c r="B30" s="6" t="s">
        <v>74</v>
      </c>
      <c r="C30" s="6" t="s">
        <v>18</v>
      </c>
      <c r="D30" s="6">
        <v>876.90528094439503</v>
      </c>
      <c r="E30" s="6">
        <v>910.82605541243299</v>
      </c>
      <c r="F30" s="6">
        <v>1026.3433343315301</v>
      </c>
      <c r="G30" s="6">
        <v>403.599840572132</v>
      </c>
      <c r="H30" s="6">
        <v>514.31577051882903</v>
      </c>
      <c r="I30" s="6">
        <v>706.96277325851599</v>
      </c>
      <c r="J30" s="6">
        <v>1.56800082215096</v>
      </c>
      <c r="K30" s="6">
        <v>1.6286548099985401</v>
      </c>
      <c r="L30" s="6">
        <v>1.8352121112873501</v>
      </c>
      <c r="M30" s="6">
        <v>0.72167986165569498</v>
      </c>
      <c r="N30" s="6">
        <v>0.91965183531591099</v>
      </c>
      <c r="O30" s="6">
        <v>1.2641253665454499</v>
      </c>
      <c r="P30" s="6">
        <v>42.258874603636151</v>
      </c>
      <c r="Q30" s="6">
        <f>(AVERAGE(G30:I30)/AVERAGE(D30:F30))*100</f>
        <v>57.741125396363813</v>
      </c>
      <c r="R30" s="6">
        <v>739.82550917297203</v>
      </c>
      <c r="S30" s="6">
        <v>0.79657750091959101</v>
      </c>
      <c r="T30" s="6">
        <v>0.178956977642904</v>
      </c>
      <c r="U30" s="6">
        <v>4.4512234807022004</v>
      </c>
      <c r="V30" s="7">
        <v>8.5382427257036198E-6</v>
      </c>
      <c r="W30" s="6">
        <v>3.8109385309693499E-3</v>
      </c>
      <c r="X30" s="6">
        <v>0.73697561547198198</v>
      </c>
      <c r="Y30" s="6" t="s">
        <v>358</v>
      </c>
    </row>
    <row r="31" spans="1:26" s="6" customFormat="1" x14ac:dyDescent="0.3">
      <c r="A31" s="6" t="s">
        <v>75</v>
      </c>
      <c r="B31" s="6" t="s">
        <v>76</v>
      </c>
      <c r="C31" s="6" t="s">
        <v>18</v>
      </c>
      <c r="D31" s="6">
        <v>12543.2639646198</v>
      </c>
      <c r="E31" s="6">
        <v>13447.6020394763</v>
      </c>
      <c r="F31" s="6">
        <v>12160.1680813042</v>
      </c>
      <c r="G31" s="6">
        <v>8513.9130925754107</v>
      </c>
      <c r="H31" s="6">
        <v>10118.4671571706</v>
      </c>
      <c r="I31" s="6">
        <v>9284.6247332165494</v>
      </c>
      <c r="J31" s="6">
        <v>194.485176747434</v>
      </c>
      <c r="K31" s="6">
        <v>208.50707334659799</v>
      </c>
      <c r="L31" s="6">
        <v>188.54521799443401</v>
      </c>
      <c r="M31" s="6">
        <v>132.00949109357401</v>
      </c>
      <c r="N31" s="6">
        <v>156.88834094747401</v>
      </c>
      <c r="O31" s="6">
        <v>143.959489919573</v>
      </c>
      <c r="P31" s="6">
        <v>26.825037244152046</v>
      </c>
      <c r="Q31" s="6">
        <f>(AVERAGE(G31:I31)/AVERAGE(D31:F31))*100</f>
        <v>73.174962755848043</v>
      </c>
      <c r="R31" s="6">
        <v>11011.339844727099</v>
      </c>
      <c r="S31" s="6">
        <v>0.45058106145035598</v>
      </c>
      <c r="T31" s="6">
        <v>0.10130770974997701</v>
      </c>
      <c r="U31" s="6">
        <v>4.4476482842457701</v>
      </c>
      <c r="V31" s="7">
        <v>8.6815526385467805E-6</v>
      </c>
      <c r="W31" s="6">
        <v>3.8109385309693499E-3</v>
      </c>
      <c r="X31" s="6">
        <v>0.36659055545112601</v>
      </c>
    </row>
    <row r="32" spans="1:26" s="6" customFormat="1" x14ac:dyDescent="0.3">
      <c r="A32" s="6" t="s">
        <v>77</v>
      </c>
      <c r="B32" s="6" t="s">
        <v>78</v>
      </c>
      <c r="C32" s="6" t="s">
        <v>18</v>
      </c>
      <c r="D32" s="6">
        <v>573.777529506826</v>
      </c>
      <c r="E32" s="6">
        <v>424.51181003093399</v>
      </c>
      <c r="F32" s="6">
        <v>676.88036926080702</v>
      </c>
      <c r="G32" s="6">
        <v>1279.76911472556</v>
      </c>
      <c r="H32" s="6">
        <v>1043.8904731472901</v>
      </c>
      <c r="I32" s="6">
        <v>752.86944684673097</v>
      </c>
      <c r="J32" s="6">
        <v>2.2436649690583801</v>
      </c>
      <c r="K32" s="6">
        <v>1.65998532207533</v>
      </c>
      <c r="L32" s="6">
        <v>2.64683208151969</v>
      </c>
      <c r="M32" s="6">
        <v>5.0043317898151196</v>
      </c>
      <c r="N32" s="6">
        <v>4.0819662076126901</v>
      </c>
      <c r="O32" s="6">
        <v>2.9439751773065499</v>
      </c>
      <c r="P32" s="6">
        <v>-83.654767547466349</v>
      </c>
      <c r="Q32" s="6">
        <f>(AVERAGE(G32:I32)/AVERAGE(D32:F32))*100</f>
        <v>183.65476754746658</v>
      </c>
      <c r="R32" s="6">
        <v>791.94979058635795</v>
      </c>
      <c r="S32" s="6">
        <v>-0.87730935051533399</v>
      </c>
      <c r="T32" s="6">
        <v>0.19838633826788499</v>
      </c>
      <c r="U32" s="6">
        <v>-4.4222266420920802</v>
      </c>
      <c r="V32" s="7">
        <v>9.7688903838022598E-6</v>
      </c>
      <c r="W32" s="6">
        <v>4.16212194411058E-3</v>
      </c>
      <c r="X32" s="6">
        <v>-0.83694617036132302</v>
      </c>
      <c r="Z32" s="6" t="s">
        <v>358</v>
      </c>
    </row>
    <row r="33" spans="1:26" s="6" customFormat="1" x14ac:dyDescent="0.3">
      <c r="A33" s="6" t="s">
        <v>79</v>
      </c>
      <c r="B33" s="6" t="s">
        <v>80</v>
      </c>
      <c r="C33" s="6" t="s">
        <v>18</v>
      </c>
      <c r="D33" s="6">
        <v>37978.930107568602</v>
      </c>
      <c r="E33" s="6">
        <v>37256.736969612197</v>
      </c>
      <c r="F33" s="6">
        <v>35078.569872355598</v>
      </c>
      <c r="G33" s="6">
        <v>63481.827244420398</v>
      </c>
      <c r="H33" s="6">
        <v>51035.742401274103</v>
      </c>
      <c r="I33" s="6">
        <v>45838.961244672697</v>
      </c>
      <c r="J33" s="6">
        <v>204.707729825857</v>
      </c>
      <c r="K33" s="6">
        <v>200.81508415763699</v>
      </c>
      <c r="L33" s="6">
        <v>189.07468914393101</v>
      </c>
      <c r="M33" s="6">
        <v>342.16921602572501</v>
      </c>
      <c r="N33" s="6">
        <v>275.08439382972603</v>
      </c>
      <c r="O33" s="6">
        <v>247.073565985009</v>
      </c>
      <c r="P33" s="6">
        <v>-45.363404873772382</v>
      </c>
      <c r="Q33" s="6">
        <f>(AVERAGE(G33:I33)/AVERAGE(D33:F33))*100</f>
        <v>145.36340487377237</v>
      </c>
      <c r="R33" s="6">
        <v>45111.794639983898</v>
      </c>
      <c r="S33" s="6">
        <v>-0.53972438473971796</v>
      </c>
      <c r="T33" s="6">
        <v>0.123398416390639</v>
      </c>
      <c r="U33" s="6">
        <v>-4.3738355849812898</v>
      </c>
      <c r="V33" s="7">
        <v>1.22082339323059E-5</v>
      </c>
      <c r="W33" s="6">
        <v>4.9124576873162103E-3</v>
      </c>
      <c r="X33" s="6">
        <v>-0.45369477412019099</v>
      </c>
    </row>
    <row r="34" spans="1:26" s="6" customFormat="1" x14ac:dyDescent="0.3">
      <c r="A34" s="6" t="s">
        <v>81</v>
      </c>
      <c r="B34" s="6" t="s">
        <v>82</v>
      </c>
      <c r="C34" s="6" t="s">
        <v>18</v>
      </c>
      <c r="D34" s="6">
        <v>427.626649349427</v>
      </c>
      <c r="E34" s="6">
        <v>436.66966616547103</v>
      </c>
      <c r="F34" s="6">
        <v>569.10207162217398</v>
      </c>
      <c r="G34" s="6">
        <v>212.01763776890499</v>
      </c>
      <c r="H34" s="6">
        <v>159.76999503028199</v>
      </c>
      <c r="I34" s="6">
        <v>342.00471823220403</v>
      </c>
      <c r="J34" s="6">
        <v>1.6888561466952601</v>
      </c>
      <c r="K34" s="6">
        <v>1.7245703720778001</v>
      </c>
      <c r="L34" s="6">
        <v>2.24759502995976</v>
      </c>
      <c r="M34" s="6">
        <v>0.83733624014914199</v>
      </c>
      <c r="N34" s="6">
        <v>0.630990932335178</v>
      </c>
      <c r="O34" s="6">
        <v>1.3507034032232801</v>
      </c>
      <c r="P34" s="6">
        <v>50.202793763634055</v>
      </c>
      <c r="Q34" s="6">
        <f>(AVERAGE(G34:I34)/AVERAGE(D34:F34))*100</f>
        <v>49.797206236365959</v>
      </c>
      <c r="R34" s="6">
        <v>357.86512302807699</v>
      </c>
      <c r="S34" s="6">
        <v>1.01352631357935</v>
      </c>
      <c r="T34" s="6">
        <v>0.233204630815143</v>
      </c>
      <c r="U34" s="6">
        <v>4.3460814222971198</v>
      </c>
      <c r="V34" s="7">
        <v>1.38591141520387E-5</v>
      </c>
      <c r="W34" s="6">
        <v>5.2770359334687201E-3</v>
      </c>
      <c r="X34" s="6">
        <v>1.0188396318492601</v>
      </c>
    </row>
    <row r="35" spans="1:26" s="6" customFormat="1" x14ac:dyDescent="0.3">
      <c r="A35" s="6" t="s">
        <v>85</v>
      </c>
      <c r="B35" s="6" t="s">
        <v>86</v>
      </c>
      <c r="C35" s="6" t="s">
        <v>18</v>
      </c>
      <c r="D35" s="6">
        <v>374.84994262592198</v>
      </c>
      <c r="E35" s="6">
        <v>305.972712719193</v>
      </c>
      <c r="F35" s="6">
        <v>338.84843575782298</v>
      </c>
      <c r="G35" s="6">
        <v>171.14676783754999</v>
      </c>
      <c r="H35" s="6">
        <v>239.654992545423</v>
      </c>
      <c r="I35" s="6">
        <v>172.150025955807</v>
      </c>
      <c r="J35" s="6">
        <v>5.4856709635710104</v>
      </c>
      <c r="K35" s="6">
        <v>4.4777001006073096</v>
      </c>
      <c r="L35" s="6">
        <v>4.9588136843951096</v>
      </c>
      <c r="M35" s="6">
        <v>2.5046151754980999</v>
      </c>
      <c r="N35" s="6">
        <v>3.5071859013013502</v>
      </c>
      <c r="O35" s="6">
        <v>2.5192971676834</v>
      </c>
      <c r="P35" s="6">
        <v>42.829428879049168</v>
      </c>
      <c r="Q35" s="6">
        <f>(AVERAGE(G35:I35)/AVERAGE(D35:F35))*100</f>
        <v>57.170571120950783</v>
      </c>
      <c r="R35" s="6">
        <v>267.10381290695301</v>
      </c>
      <c r="S35" s="6">
        <v>0.80244810448570103</v>
      </c>
      <c r="T35" s="6">
        <v>0.184868807532482</v>
      </c>
      <c r="U35" s="6">
        <v>4.3406354765646897</v>
      </c>
      <c r="V35" s="7">
        <v>1.42071242168494E-5</v>
      </c>
      <c r="W35" s="6">
        <v>5.2770359334687201E-3</v>
      </c>
      <c r="X35" s="6">
        <v>0.74405810351928403</v>
      </c>
    </row>
    <row r="36" spans="1:26" s="6" customFormat="1" x14ac:dyDescent="0.3">
      <c r="A36" s="6" t="s">
        <v>83</v>
      </c>
      <c r="B36" s="6" t="s">
        <v>84</v>
      </c>
      <c r="C36" s="6" t="s">
        <v>18</v>
      </c>
      <c r="D36" s="6">
        <v>2755.2147407450402</v>
      </c>
      <c r="E36" s="6">
        <v>2800.3595296551298</v>
      </c>
      <c r="F36" s="6">
        <v>2318.86640374028</v>
      </c>
      <c r="G36" s="6">
        <v>5231.4713512134604</v>
      </c>
      <c r="H36" s="6">
        <v>3602.90314635703</v>
      </c>
      <c r="I36" s="6">
        <v>3583.0158735601999</v>
      </c>
      <c r="J36" s="6">
        <v>127.145098903499</v>
      </c>
      <c r="K36" s="6">
        <v>129.22839882421499</v>
      </c>
      <c r="L36" s="6">
        <v>107.008899846345</v>
      </c>
      <c r="M36" s="6">
        <v>241.41709628810599</v>
      </c>
      <c r="N36" s="6">
        <v>166.26343860203701</v>
      </c>
      <c r="O36" s="6">
        <v>165.34569914990701</v>
      </c>
      <c r="P36" s="6">
        <v>-57.692347748700357</v>
      </c>
      <c r="Q36" s="6">
        <f>(AVERAGE(G36:I36)/AVERAGE(D36:F36))*100</f>
        <v>157.69234774870068</v>
      </c>
      <c r="R36" s="6">
        <v>3381.9718408785202</v>
      </c>
      <c r="S36" s="6">
        <v>-0.657875618161472</v>
      </c>
      <c r="T36" s="6">
        <v>0.15143519604438099</v>
      </c>
      <c r="U36" s="6">
        <v>-4.3442715785085397</v>
      </c>
      <c r="V36" s="7">
        <v>1.3973855766851499E-5</v>
      </c>
      <c r="W36" s="6">
        <v>5.2770359334687201E-3</v>
      </c>
      <c r="X36" s="6">
        <v>-0.57775764959039</v>
      </c>
    </row>
    <row r="37" spans="1:26" s="6" customFormat="1" x14ac:dyDescent="0.3">
      <c r="A37" s="6" t="s">
        <v>87</v>
      </c>
      <c r="B37" s="6" t="s">
        <v>88</v>
      </c>
      <c r="C37" s="6" t="s">
        <v>18</v>
      </c>
      <c r="D37" s="6">
        <v>5652.5206149764499</v>
      </c>
      <c r="E37" s="6">
        <v>5484.20627135428</v>
      </c>
      <c r="F37" s="6">
        <v>5647.7460967153202</v>
      </c>
      <c r="G37" s="6">
        <v>7653.07039464625</v>
      </c>
      <c r="H37" s="6">
        <v>7116.9454527814896</v>
      </c>
      <c r="I37" s="6">
        <v>7114.3867393336704</v>
      </c>
      <c r="J37" s="6">
        <v>47.195113047121502</v>
      </c>
      <c r="K37" s="6">
        <v>45.789790534249398</v>
      </c>
      <c r="L37" s="6">
        <v>47.155248720314397</v>
      </c>
      <c r="M37" s="6">
        <v>63.8984883090803</v>
      </c>
      <c r="N37" s="6">
        <v>59.422170757641503</v>
      </c>
      <c r="O37" s="6">
        <v>59.400807054852898</v>
      </c>
      <c r="P37" s="6">
        <v>-30.384806296073457</v>
      </c>
      <c r="Q37" s="6">
        <f>(AVERAGE(G37:I37)/AVERAGE(D37:F37))*100</f>
        <v>130.38480629607366</v>
      </c>
      <c r="R37" s="6">
        <v>6444.8125949679097</v>
      </c>
      <c r="S37" s="6">
        <v>-0.38289933762195799</v>
      </c>
      <c r="T37" s="6">
        <v>8.8409376366553105E-2</v>
      </c>
      <c r="U37" s="6">
        <v>-4.3309810945212801</v>
      </c>
      <c r="V37" s="7">
        <v>1.48446428437029E-5</v>
      </c>
      <c r="W37" s="6">
        <v>5.3759874058470197E-3</v>
      </c>
      <c r="X37" s="6">
        <v>-0.303959749800845</v>
      </c>
    </row>
    <row r="38" spans="1:26" s="6" customFormat="1" x14ac:dyDescent="0.3">
      <c r="A38" s="6" t="s">
        <v>89</v>
      </c>
      <c r="B38" s="6" t="s">
        <v>90</v>
      </c>
      <c r="C38" s="6" t="s">
        <v>18</v>
      </c>
      <c r="D38" s="6">
        <v>14621.8542601917</v>
      </c>
      <c r="E38" s="6">
        <v>14002.8108029535</v>
      </c>
      <c r="F38" s="6">
        <v>15031.806511569899</v>
      </c>
      <c r="G38" s="6">
        <v>11835.5227509549</v>
      </c>
      <c r="H38" s="6">
        <v>10866.1548305426</v>
      </c>
      <c r="I38" s="6">
        <v>10535.581588495401</v>
      </c>
      <c r="J38" s="6">
        <v>33.370212770274897</v>
      </c>
      <c r="K38" s="6">
        <v>31.957422606012098</v>
      </c>
      <c r="L38" s="6">
        <v>34.305811881763098</v>
      </c>
      <c r="M38" s="6">
        <v>27.011205652765</v>
      </c>
      <c r="N38" s="6">
        <v>24.7988998000863</v>
      </c>
      <c r="O38" s="6">
        <v>24.044460641619999</v>
      </c>
      <c r="P38" s="6">
        <v>23.866363975133389</v>
      </c>
      <c r="Q38" s="6">
        <f>(AVERAGE(G38:I38)/AVERAGE(D38:F38))*100</f>
        <v>76.133636024866519</v>
      </c>
      <c r="R38" s="6">
        <v>12815.6217907847</v>
      </c>
      <c r="S38" s="6">
        <v>0.39331171106740098</v>
      </c>
      <c r="T38" s="6">
        <v>9.2310698255614707E-2</v>
      </c>
      <c r="U38" s="6">
        <v>4.2607381213637199</v>
      </c>
      <c r="V38" s="7">
        <v>2.03752866412035E-5</v>
      </c>
      <c r="W38" s="6">
        <v>7.19893664108473E-3</v>
      </c>
      <c r="X38" s="6">
        <v>0.31340487119008698</v>
      </c>
      <c r="Y38" s="6" t="s">
        <v>358</v>
      </c>
    </row>
    <row r="39" spans="1:26" s="6" customFormat="1" x14ac:dyDescent="0.3">
      <c r="A39" s="6" t="s">
        <v>91</v>
      </c>
      <c r="B39" s="6" t="s">
        <v>92</v>
      </c>
      <c r="C39" s="6" t="s">
        <v>18</v>
      </c>
      <c r="D39" s="6">
        <v>6617.3870737933503</v>
      </c>
      <c r="E39" s="6">
        <v>6062.7175924226904</v>
      </c>
      <c r="F39" s="6">
        <v>6732.0610911403501</v>
      </c>
      <c r="G39" s="6">
        <v>4830.42594001203</v>
      </c>
      <c r="H39" s="6">
        <v>4967.2311938066296</v>
      </c>
      <c r="I39" s="6">
        <v>5022.19009055075</v>
      </c>
      <c r="J39" s="6">
        <v>13.5131150743393</v>
      </c>
      <c r="K39" s="6">
        <v>12.380445571044</v>
      </c>
      <c r="L39" s="6">
        <v>13.747286534338</v>
      </c>
      <c r="M39" s="6">
        <v>9.8640295418049906</v>
      </c>
      <c r="N39" s="6">
        <v>10.143394360076201</v>
      </c>
      <c r="O39" s="6">
        <v>10.255623837932101</v>
      </c>
      <c r="P39" s="6">
        <v>23.656909746130054</v>
      </c>
      <c r="Q39" s="6">
        <f>(AVERAGE(G39:I39)/AVERAGE(D39:F39))*100</f>
        <v>76.343090253869846</v>
      </c>
      <c r="R39" s="6">
        <v>5705.3354969542997</v>
      </c>
      <c r="S39" s="6">
        <v>0.38951744976193198</v>
      </c>
      <c r="T39" s="6">
        <v>9.1826391464763693E-2</v>
      </c>
      <c r="U39" s="6">
        <v>4.2418899789980298</v>
      </c>
      <c r="V39" s="7">
        <v>2.2164534642853399E-5</v>
      </c>
      <c r="W39" s="6">
        <v>7.6446535437231997E-3</v>
      </c>
      <c r="X39" s="6">
        <v>0.30995517894428598</v>
      </c>
    </row>
    <row r="40" spans="1:26" s="6" customFormat="1" x14ac:dyDescent="0.3">
      <c r="A40" s="6" t="s">
        <v>93</v>
      </c>
      <c r="B40" s="6" t="s">
        <v>94</v>
      </c>
      <c r="C40" s="6" t="s">
        <v>18</v>
      </c>
      <c r="D40" s="6">
        <v>1787.6417841474499</v>
      </c>
      <c r="E40" s="6">
        <v>1856.09936987272</v>
      </c>
      <c r="F40" s="6">
        <v>1760.3788614309999</v>
      </c>
      <c r="G40" s="6">
        <v>1210.7995217164</v>
      </c>
      <c r="H40" s="6">
        <v>1441.5202922395099</v>
      </c>
      <c r="I40" s="6">
        <v>1255.54752263769</v>
      </c>
      <c r="J40" s="6">
        <v>2.5670357394658398</v>
      </c>
      <c r="K40" s="6">
        <v>2.6653401485217798</v>
      </c>
      <c r="L40" s="6">
        <v>2.52788645486305</v>
      </c>
      <c r="M40" s="6">
        <v>1.73869601456897</v>
      </c>
      <c r="N40" s="6">
        <v>2.0700087356197301</v>
      </c>
      <c r="O40" s="6">
        <v>1.80295369675858</v>
      </c>
      <c r="P40" s="6">
        <v>27.687258509795647</v>
      </c>
      <c r="Q40" s="6">
        <f>(AVERAGE(G40:I40)/AVERAGE(D40:F40))*100</f>
        <v>72.312741490204431</v>
      </c>
      <c r="R40" s="6">
        <v>1551.99789200746</v>
      </c>
      <c r="S40" s="6">
        <v>0.46738181473318902</v>
      </c>
      <c r="T40" s="6">
        <v>0.11045059319199101</v>
      </c>
      <c r="U40" s="6">
        <v>4.2315917119681004</v>
      </c>
      <c r="V40" s="7">
        <v>2.3204334200146401E-5</v>
      </c>
      <c r="W40" s="6">
        <v>7.8171624470539797E-3</v>
      </c>
      <c r="X40" s="6">
        <v>0.38259806795372198</v>
      </c>
      <c r="Z40" s="6" t="s">
        <v>358</v>
      </c>
    </row>
    <row r="41" spans="1:26" s="6" customFormat="1" x14ac:dyDescent="0.3">
      <c r="A41" s="6" t="s">
        <v>95</v>
      </c>
      <c r="B41" s="6" t="s">
        <v>96</v>
      </c>
      <c r="C41" s="6" t="s">
        <v>18</v>
      </c>
      <c r="D41" s="6">
        <v>16776.2264936229</v>
      </c>
      <c r="E41" s="6">
        <v>15416.161578593499</v>
      </c>
      <c r="F41" s="6">
        <v>14804.0023824701</v>
      </c>
      <c r="G41" s="6">
        <v>23948.626826860302</v>
      </c>
      <c r="H41" s="6">
        <v>20170.513080452201</v>
      </c>
      <c r="I41" s="6">
        <v>20093.3510295618</v>
      </c>
      <c r="J41" s="6">
        <v>248.745631131783</v>
      </c>
      <c r="K41" s="6">
        <v>228.57958212202601</v>
      </c>
      <c r="L41" s="6">
        <v>219.502932754498</v>
      </c>
      <c r="M41" s="6">
        <v>355.09274371393099</v>
      </c>
      <c r="N41" s="6">
        <v>299.07363305783798</v>
      </c>
      <c r="O41" s="6">
        <v>297.92953053541203</v>
      </c>
      <c r="P41" s="6">
        <v>-36.632814383452114</v>
      </c>
      <c r="Q41" s="6">
        <f>(AVERAGE(G41:I41)/AVERAGE(D41:F41))*100</f>
        <v>136.63281438345228</v>
      </c>
      <c r="R41" s="6">
        <v>18534.813565260101</v>
      </c>
      <c r="S41" s="6">
        <v>-0.45049160191096599</v>
      </c>
      <c r="T41" s="6">
        <v>0.106635395613698</v>
      </c>
      <c r="U41" s="6">
        <v>-4.22459727671417</v>
      </c>
      <c r="V41" s="7">
        <v>2.3936844168622899E-5</v>
      </c>
      <c r="W41" s="6">
        <v>7.8806619233334294E-3</v>
      </c>
      <c r="X41" s="6">
        <v>-0.366505817673689</v>
      </c>
    </row>
    <row r="42" spans="1:26" s="6" customFormat="1" x14ac:dyDescent="0.3">
      <c r="A42" s="6" t="s">
        <v>97</v>
      </c>
      <c r="B42" s="6" t="s">
        <v>98</v>
      </c>
      <c r="C42" s="6" t="s">
        <v>18</v>
      </c>
      <c r="D42" s="6">
        <v>1523.7582505299199</v>
      </c>
      <c r="E42" s="6">
        <v>1564.3108226438201</v>
      </c>
      <c r="F42" s="6">
        <v>1459.90603165057</v>
      </c>
      <c r="G42" s="6">
        <v>988.56416646465198</v>
      </c>
      <c r="H42" s="6">
        <v>1217.12423180372</v>
      </c>
      <c r="I42" s="6">
        <v>902.06613600843104</v>
      </c>
      <c r="J42" s="6">
        <v>6.5824431931810903</v>
      </c>
      <c r="K42" s="6">
        <v>6.7576251829647704</v>
      </c>
      <c r="L42" s="6">
        <v>6.3066096720922102</v>
      </c>
      <c r="M42" s="6">
        <v>4.2704723444844204</v>
      </c>
      <c r="N42" s="6">
        <v>5.2578229598467603</v>
      </c>
      <c r="O42" s="6">
        <v>3.89681177752629</v>
      </c>
      <c r="P42" s="6">
        <v>31.667292308169912</v>
      </c>
      <c r="Q42" s="6">
        <f>(AVERAGE(G42:I42)/AVERAGE(D42:F42))*100</f>
        <v>68.33270769183018</v>
      </c>
      <c r="R42" s="6">
        <v>1275.9549398501899</v>
      </c>
      <c r="S42" s="6">
        <v>0.547982942699762</v>
      </c>
      <c r="T42" s="6">
        <v>0.12988642138276199</v>
      </c>
      <c r="U42" s="6">
        <v>4.2189394154213504</v>
      </c>
      <c r="V42" s="7">
        <v>2.4545421273660798E-5</v>
      </c>
      <c r="W42" s="6">
        <v>7.9014438348944394E-3</v>
      </c>
      <c r="X42" s="6">
        <v>0.46204016227598899</v>
      </c>
    </row>
    <row r="43" spans="1:26" s="6" customFormat="1" x14ac:dyDescent="0.3">
      <c r="A43" s="6" t="s">
        <v>99</v>
      </c>
      <c r="B43" s="6" t="s">
        <v>100</v>
      </c>
      <c r="C43" s="6" t="s">
        <v>18</v>
      </c>
      <c r="D43" s="6">
        <v>1936.4991620855401</v>
      </c>
      <c r="E43" s="6">
        <v>3345.43674635356</v>
      </c>
      <c r="F43" s="6">
        <v>2348.26048491445</v>
      </c>
      <c r="G43" s="6">
        <v>1359.80790167446</v>
      </c>
      <c r="H43" s="6">
        <v>1575.2603442592399</v>
      </c>
      <c r="I43" s="6">
        <v>1704.2852569624899</v>
      </c>
      <c r="J43" s="6">
        <v>2.2000013662150102</v>
      </c>
      <c r="K43" s="6">
        <v>3.80065509795384</v>
      </c>
      <c r="L43" s="6">
        <v>2.6677916397736698</v>
      </c>
      <c r="M43" s="6">
        <v>1.5448389031327801</v>
      </c>
      <c r="N43" s="6">
        <v>1.7896082670040301</v>
      </c>
      <c r="O43" s="6">
        <v>1.93618978368138</v>
      </c>
      <c r="P43" s="6">
        <v>39.197456215709039</v>
      </c>
      <c r="Q43" s="6">
        <f>(AVERAGE(G43:I43)/AVERAGE(D43:F43))*100</f>
        <v>60.802543784291061</v>
      </c>
      <c r="R43" s="6">
        <v>2044.9249827082899</v>
      </c>
      <c r="S43" s="6">
        <v>0.71882164790544401</v>
      </c>
      <c r="T43" s="6">
        <v>0.17283249098984299</v>
      </c>
      <c r="U43" s="6">
        <v>4.1590654846702799</v>
      </c>
      <c r="V43" s="7">
        <v>3.1955228514169902E-5</v>
      </c>
      <c r="W43" s="6">
        <v>9.8296288291348198E-3</v>
      </c>
      <c r="X43" s="6">
        <v>0.64583721258679105</v>
      </c>
      <c r="Z43" s="6" t="s">
        <v>358</v>
      </c>
    </row>
    <row r="44" spans="1:26" s="6" customFormat="1" x14ac:dyDescent="0.3">
      <c r="A44" s="6" t="s">
        <v>101</v>
      </c>
      <c r="B44" s="6" t="s">
        <v>102</v>
      </c>
      <c r="C44" s="6" t="s">
        <v>18</v>
      </c>
      <c r="D44" s="6">
        <v>2258.5723979879599</v>
      </c>
      <c r="E44" s="6">
        <v>1025.3125340126601</v>
      </c>
      <c r="F44" s="6">
        <v>1529.3087233118099</v>
      </c>
      <c r="G44" s="6">
        <v>863.39712729987696</v>
      </c>
      <c r="H44" s="6">
        <v>956.82480169820496</v>
      </c>
      <c r="I44" s="6">
        <v>814.84345619082205</v>
      </c>
      <c r="J44" s="6">
        <v>13.532493873923601</v>
      </c>
      <c r="K44" s="6">
        <v>6.1432768760230996</v>
      </c>
      <c r="L44" s="6">
        <v>9.1630274716858597</v>
      </c>
      <c r="M44" s="6">
        <v>5.17314226737094</v>
      </c>
      <c r="N44" s="6">
        <v>5.7329248240765001</v>
      </c>
      <c r="O44" s="6">
        <v>4.8822274145085203</v>
      </c>
      <c r="P44" s="6">
        <v>45.253285575149789</v>
      </c>
      <c r="Q44" s="6">
        <f>(AVERAGE(G44:I44)/AVERAGE(D44:F44))*100</f>
        <v>54.746714424850175</v>
      </c>
      <c r="R44" s="6">
        <v>1241.37650675022</v>
      </c>
      <c r="S44" s="6">
        <v>0.86744114920316895</v>
      </c>
      <c r="T44" s="6">
        <v>0.208785312953924</v>
      </c>
      <c r="U44" s="6">
        <v>4.1547038770615199</v>
      </c>
      <c r="V44" s="7">
        <v>3.2570908725560601E-5</v>
      </c>
      <c r="W44" s="6">
        <v>9.8296288291348198E-3</v>
      </c>
      <c r="X44" s="6">
        <v>0.82442412058185499</v>
      </c>
    </row>
    <row r="45" spans="1:26" s="6" customFormat="1" x14ac:dyDescent="0.3">
      <c r="A45" s="6" t="s">
        <v>103</v>
      </c>
      <c r="B45" s="6" t="s">
        <v>104</v>
      </c>
      <c r="C45" s="6" t="s">
        <v>18</v>
      </c>
      <c r="D45" s="6">
        <v>228.69906246852301</v>
      </c>
      <c r="E45" s="6">
        <v>273.55176302709299</v>
      </c>
      <c r="F45" s="6">
        <v>229.43713360951401</v>
      </c>
      <c r="G45" s="6">
        <v>146.45395058735599</v>
      </c>
      <c r="H45" s="6">
        <v>131.94488353624399</v>
      </c>
      <c r="I45" s="6">
        <v>154.93502336022701</v>
      </c>
      <c r="J45" s="6">
        <v>1.25905848222109</v>
      </c>
      <c r="K45" s="6">
        <v>1.5059863553800099</v>
      </c>
      <c r="L45" s="6">
        <v>1.2631217902229499</v>
      </c>
      <c r="M45" s="6">
        <v>0.80627391626136502</v>
      </c>
      <c r="N45" s="6">
        <v>0.726397052129789</v>
      </c>
      <c r="O45" s="6">
        <v>0.85296482307033805</v>
      </c>
      <c r="P45" s="6">
        <v>40.776139323954098</v>
      </c>
      <c r="Q45" s="6">
        <f>(AVERAGE(G45:I45)/AVERAGE(D45:F45))*100</f>
        <v>59.223860676046037</v>
      </c>
      <c r="R45" s="6">
        <v>194.170302764826</v>
      </c>
      <c r="S45" s="6">
        <v>0.75865822565412799</v>
      </c>
      <c r="T45" s="6">
        <v>0.18325620121901501</v>
      </c>
      <c r="U45" s="6">
        <v>4.1398775081419101</v>
      </c>
      <c r="V45" s="7">
        <v>3.4749132003757997E-5</v>
      </c>
      <c r="W45" s="6">
        <v>9.9124127286207599E-3</v>
      </c>
      <c r="X45" s="6">
        <v>0.69191633086974103</v>
      </c>
    </row>
    <row r="46" spans="1:26" s="6" customFormat="1" x14ac:dyDescent="0.3">
      <c r="A46" s="6" t="s">
        <v>105</v>
      </c>
      <c r="B46" s="6" t="s">
        <v>106</v>
      </c>
      <c r="C46" s="6" t="s">
        <v>18</v>
      </c>
      <c r="D46" s="6">
        <v>1129.96282343915</v>
      </c>
      <c r="E46" s="6">
        <v>1199.5751386077</v>
      </c>
      <c r="F46" s="6">
        <v>1241.0834273539499</v>
      </c>
      <c r="G46" s="6">
        <v>844.66464524800597</v>
      </c>
      <c r="H46" s="6">
        <v>857.19295086471402</v>
      </c>
      <c r="I46" s="6">
        <v>912.39513756577901</v>
      </c>
      <c r="J46" s="6">
        <v>1.69554697658549</v>
      </c>
      <c r="K46" s="6">
        <v>1.8000025817335501</v>
      </c>
      <c r="L46" s="6">
        <v>1.8622871560815299</v>
      </c>
      <c r="M46" s="6">
        <v>1.2674475263884999</v>
      </c>
      <c r="N46" s="6">
        <v>1.2862466676252799</v>
      </c>
      <c r="O46" s="6">
        <v>1.36907939346402</v>
      </c>
      <c r="P46" s="6">
        <v>26.784375922947916</v>
      </c>
      <c r="Q46" s="6">
        <f>(AVERAGE(G46:I46)/AVERAGE(D46:F46))*100</f>
        <v>73.215624077051928</v>
      </c>
      <c r="R46" s="6">
        <v>1030.81235384655</v>
      </c>
      <c r="S46" s="6">
        <v>0.45181295697013302</v>
      </c>
      <c r="T46" s="6">
        <v>0.109217586957895</v>
      </c>
      <c r="U46" s="6">
        <v>4.1368150455870598</v>
      </c>
      <c r="V46" s="7">
        <v>3.5215973551620201E-5</v>
      </c>
      <c r="W46" s="6">
        <v>9.9124127286207599E-3</v>
      </c>
      <c r="X46" s="6">
        <v>0.36775796484518702</v>
      </c>
    </row>
    <row r="47" spans="1:26" s="6" customFormat="1" x14ac:dyDescent="0.3">
      <c r="A47" s="6" t="s">
        <v>107</v>
      </c>
      <c r="B47" s="6" t="s">
        <v>108</v>
      </c>
      <c r="C47" s="6" t="s">
        <v>18</v>
      </c>
      <c r="D47" s="6">
        <v>4799.9738140582904</v>
      </c>
      <c r="E47" s="6">
        <v>4668.6167556623896</v>
      </c>
      <c r="F47" s="6">
        <v>4538.9360346451504</v>
      </c>
      <c r="G47" s="6">
        <v>6750.50535032882</v>
      </c>
      <c r="H47" s="6">
        <v>5932.1342536805196</v>
      </c>
      <c r="I47" s="6">
        <v>5871.4635519327403</v>
      </c>
      <c r="J47" s="6">
        <v>28.962637127907701</v>
      </c>
      <c r="K47" s="6">
        <v>28.170039717195301</v>
      </c>
      <c r="L47" s="6">
        <v>27.387557184830701</v>
      </c>
      <c r="M47" s="6">
        <v>40.731979895171698</v>
      </c>
      <c r="N47" s="6">
        <v>35.793997725608001</v>
      </c>
      <c r="O47" s="6">
        <v>35.427915828688</v>
      </c>
      <c r="P47" s="6">
        <v>-32.458096850297508</v>
      </c>
      <c r="Q47" s="6">
        <f>(AVERAGE(G47:I47)/AVERAGE(D47:F47))*100</f>
        <v>132.45809685029749</v>
      </c>
      <c r="R47" s="6">
        <v>5426.93829338465</v>
      </c>
      <c r="S47" s="6">
        <v>-0.40594681298595803</v>
      </c>
      <c r="T47" s="6">
        <v>9.8186680400365198E-2</v>
      </c>
      <c r="U47" s="6">
        <v>-4.1344387174581296</v>
      </c>
      <c r="V47" s="7">
        <v>3.5582318230586799E-5</v>
      </c>
      <c r="W47" s="6">
        <v>9.9124127286207599E-3</v>
      </c>
      <c r="X47" s="6">
        <v>-0.32495816966873903</v>
      </c>
    </row>
    <row r="48" spans="1:26" s="6" customFormat="1" x14ac:dyDescent="0.3">
      <c r="A48" s="6" t="s">
        <v>109</v>
      </c>
      <c r="B48" s="6" t="s">
        <v>110</v>
      </c>
      <c r="C48" s="6" t="s">
        <v>18</v>
      </c>
      <c r="D48" s="6">
        <v>121.792400131166</v>
      </c>
      <c r="E48" s="6">
        <v>150.96004700384</v>
      </c>
      <c r="F48" s="6">
        <v>265.36323282239101</v>
      </c>
      <c r="G48" s="6">
        <v>71.524022379871496</v>
      </c>
      <c r="H48" s="6">
        <v>75.397076306425106</v>
      </c>
      <c r="I48" s="6">
        <v>91.813347176430597</v>
      </c>
      <c r="J48" s="6">
        <v>0.47808709004128203</v>
      </c>
      <c r="K48" s="6">
        <v>0.59258253804699201</v>
      </c>
      <c r="L48" s="6">
        <v>1.04166381192401</v>
      </c>
      <c r="M48" s="6">
        <v>0.28076227819481198</v>
      </c>
      <c r="N48" s="6">
        <v>0.29596566592117901</v>
      </c>
      <c r="O48" s="6">
        <v>0.36040652726489097</v>
      </c>
      <c r="P48" s="6">
        <v>55.635106956625556</v>
      </c>
      <c r="Q48" s="6">
        <f>(AVERAGE(G48:I48)/AVERAGE(D48:F48))*100</f>
        <v>44.3648930433746</v>
      </c>
      <c r="R48" s="6">
        <v>129.47502097002101</v>
      </c>
      <c r="S48" s="6">
        <v>1.1861946861491</v>
      </c>
      <c r="T48" s="6">
        <v>0.28739536606614602</v>
      </c>
      <c r="U48" s="6">
        <v>4.1273967022700102</v>
      </c>
      <c r="V48" s="7">
        <v>3.6689315219786099E-5</v>
      </c>
      <c r="W48" s="6">
        <v>1.0027951325921099E-2</v>
      </c>
      <c r="X48" s="6">
        <v>1.27551750736585</v>
      </c>
    </row>
    <row r="49" spans="1:26" s="6" customFormat="1" x14ac:dyDescent="0.3">
      <c r="A49" s="6" t="s">
        <v>111</v>
      </c>
      <c r="B49" s="6" t="s">
        <v>112</v>
      </c>
      <c r="C49" s="6" t="s">
        <v>18</v>
      </c>
      <c r="D49" s="6">
        <v>113.672906789088</v>
      </c>
      <c r="E49" s="6">
        <v>83.078683586006093</v>
      </c>
      <c r="F49" s="6">
        <v>148.603410380539</v>
      </c>
      <c r="G49" s="6">
        <v>212.869114225808</v>
      </c>
      <c r="H49" s="6">
        <v>201.95645439220999</v>
      </c>
      <c r="I49" s="6">
        <v>258.22503893371101</v>
      </c>
      <c r="J49" s="6">
        <v>0.76423730722311201</v>
      </c>
      <c r="K49" s="6">
        <v>0.55854848111885402</v>
      </c>
      <c r="L49" s="6">
        <v>0.99907949397398499</v>
      </c>
      <c r="M49" s="6">
        <v>1.4311459365488599</v>
      </c>
      <c r="N49" s="6">
        <v>1.3577787464114199</v>
      </c>
      <c r="O49" s="6">
        <v>1.7360795460121601</v>
      </c>
      <c r="P49" s="6">
        <v>-94.886596713266783</v>
      </c>
      <c r="Q49" s="6">
        <f>(AVERAGE(G49:I49)/AVERAGE(D49:F49))*100</f>
        <v>194.88659671326644</v>
      </c>
      <c r="R49" s="6">
        <v>169.73426805122699</v>
      </c>
      <c r="S49" s="6">
        <v>-0.95377120704357399</v>
      </c>
      <c r="T49" s="6">
        <v>0.23192347515063499</v>
      </c>
      <c r="U49" s="6">
        <v>-4.1124392708590403</v>
      </c>
      <c r="V49" s="7">
        <v>3.9150047493156302E-5</v>
      </c>
      <c r="W49" s="6">
        <v>1.05023627404789E-2</v>
      </c>
      <c r="X49" s="6">
        <v>-0.93692918193380104</v>
      </c>
      <c r="Y49" s="6" t="s">
        <v>358</v>
      </c>
    </row>
    <row r="50" spans="1:26" s="6" customFormat="1" x14ac:dyDescent="0.3">
      <c r="A50" s="6" t="s">
        <v>113</v>
      </c>
      <c r="B50" s="6" t="s">
        <v>114</v>
      </c>
      <c r="C50" s="6" t="s">
        <v>18</v>
      </c>
      <c r="D50" s="6">
        <v>500.70208942812701</v>
      </c>
      <c r="E50" s="6">
        <v>518.73519507359902</v>
      </c>
      <c r="F50" s="6">
        <v>436.82870633839798</v>
      </c>
      <c r="G50" s="6">
        <v>351.65977670103501</v>
      </c>
      <c r="H50" s="6">
        <v>272.86560948992002</v>
      </c>
      <c r="I50" s="6">
        <v>313.31304723956902</v>
      </c>
      <c r="J50" s="6">
        <v>5.64838889771816</v>
      </c>
      <c r="K50" s="6">
        <v>5.85181923258176</v>
      </c>
      <c r="L50" s="6">
        <v>4.9278372652778204</v>
      </c>
      <c r="M50" s="6">
        <v>3.9670519065754699</v>
      </c>
      <c r="N50" s="6">
        <v>3.0781798433721099</v>
      </c>
      <c r="O50" s="6">
        <v>3.5344648542599399</v>
      </c>
      <c r="P50" s="6">
        <v>35.599784700768694</v>
      </c>
      <c r="Q50" s="6">
        <f>(AVERAGE(G50:I50)/AVERAGE(D50:F50))*100</f>
        <v>64.400215299231306</v>
      </c>
      <c r="R50" s="6">
        <v>399.01740404510798</v>
      </c>
      <c r="S50" s="6">
        <v>0.63256038040110396</v>
      </c>
      <c r="T50" s="6">
        <v>0.15420284677011001</v>
      </c>
      <c r="U50" s="6">
        <v>4.1021316639124397</v>
      </c>
      <c r="V50" s="7">
        <v>4.0936120547633503E-5</v>
      </c>
      <c r="W50" s="6">
        <v>1.0781829859145799E-2</v>
      </c>
      <c r="X50" s="6">
        <v>0.55031392736674201</v>
      </c>
    </row>
    <row r="51" spans="1:26" s="6" customFormat="1" x14ac:dyDescent="0.3">
      <c r="A51" s="6" t="s">
        <v>115</v>
      </c>
      <c r="B51" s="6" t="s">
        <v>116</v>
      </c>
      <c r="C51" s="6" t="s">
        <v>18</v>
      </c>
      <c r="D51" s="6">
        <v>6219.5319000315403</v>
      </c>
      <c r="E51" s="6">
        <v>5479.1404979648896</v>
      </c>
      <c r="F51" s="6">
        <v>5909.02681826352</v>
      </c>
      <c r="G51" s="6">
        <v>4157.7595390584802</v>
      </c>
      <c r="H51" s="6">
        <v>4408.0362112006396</v>
      </c>
      <c r="I51" s="6">
        <v>4701.9910422729499</v>
      </c>
      <c r="J51" s="6">
        <v>10.252844028591101</v>
      </c>
      <c r="K51" s="6">
        <v>9.0323152673412697</v>
      </c>
      <c r="L51" s="6">
        <v>9.7409791126098302</v>
      </c>
      <c r="M51" s="6">
        <v>6.8540302948100003</v>
      </c>
      <c r="N51" s="6">
        <v>7.2666092034342</v>
      </c>
      <c r="O51" s="6">
        <v>7.7511911756594696</v>
      </c>
      <c r="P51" s="6">
        <v>24.647810996908458</v>
      </c>
      <c r="Q51" s="6">
        <f>(AVERAGE(G51:I51)/AVERAGE(D51:F51))*100</f>
        <v>75.352189003091581</v>
      </c>
      <c r="R51" s="6">
        <v>5145.9143347986701</v>
      </c>
      <c r="S51" s="6">
        <v>0.40834310400204799</v>
      </c>
      <c r="T51" s="6">
        <v>9.9698847614615504E-2</v>
      </c>
      <c r="U51" s="6">
        <v>4.0957655356307896</v>
      </c>
      <c r="V51" s="7">
        <v>4.2077562435433998E-5</v>
      </c>
      <c r="W51" s="6">
        <v>1.08845637399946E-2</v>
      </c>
      <c r="X51" s="6">
        <v>0.32716073051940397</v>
      </c>
    </row>
    <row r="52" spans="1:26" s="6" customFormat="1" x14ac:dyDescent="0.3">
      <c r="A52" s="6" t="s">
        <v>117</v>
      </c>
      <c r="B52" s="6" t="s">
        <v>118</v>
      </c>
      <c r="C52" s="6" t="s">
        <v>18</v>
      </c>
      <c r="D52" s="6">
        <v>3864.878830829</v>
      </c>
      <c r="E52" s="6">
        <v>3657.4883871400302</v>
      </c>
      <c r="F52" s="6">
        <v>3630.1690250103102</v>
      </c>
      <c r="G52" s="6">
        <v>7093.6503624608204</v>
      </c>
      <c r="H52" s="6">
        <v>5253.5605669226898</v>
      </c>
      <c r="I52" s="6">
        <v>4535.5793505156698</v>
      </c>
      <c r="J52" s="6">
        <v>37.844807296091503</v>
      </c>
      <c r="K52" s="6">
        <v>35.814044697829999</v>
      </c>
      <c r="L52" s="6">
        <v>35.546534113279698</v>
      </c>
      <c r="M52" s="6">
        <v>69.460866108342302</v>
      </c>
      <c r="N52" s="6">
        <v>51.442747878046298</v>
      </c>
      <c r="O52" s="6">
        <v>44.412291823280697</v>
      </c>
      <c r="P52" s="6">
        <v>-51.380725532518454</v>
      </c>
      <c r="Q52" s="6">
        <f>(AVERAGE(G52:I52)/AVERAGE(D52:F52))*100</f>
        <v>151.38072553251826</v>
      </c>
      <c r="R52" s="6">
        <v>4672.5544204797598</v>
      </c>
      <c r="S52" s="6">
        <v>-0.59866728372934797</v>
      </c>
      <c r="T52" s="6">
        <v>0.146507037475856</v>
      </c>
      <c r="U52" s="6">
        <v>-4.0862698068548999</v>
      </c>
      <c r="V52" s="7">
        <v>4.3836398651457601E-5</v>
      </c>
      <c r="W52" s="6">
        <v>1.1140597734473999E-2</v>
      </c>
      <c r="X52" s="6">
        <v>-0.51431704177066995</v>
      </c>
    </row>
    <row r="53" spans="1:26" s="6" customFormat="1" x14ac:dyDescent="0.3">
      <c r="A53" s="6" t="s">
        <v>119</v>
      </c>
      <c r="B53" s="6" t="s">
        <v>120</v>
      </c>
      <c r="C53" s="6" t="s">
        <v>18</v>
      </c>
      <c r="D53" s="6">
        <v>5495.5437436962802</v>
      </c>
      <c r="E53" s="6">
        <v>4802.35317314231</v>
      </c>
      <c r="F53" s="6">
        <v>5322.7781992897499</v>
      </c>
      <c r="G53" s="6">
        <v>4088.78994604932</v>
      </c>
      <c r="H53" s="6">
        <v>3339.9109635262798</v>
      </c>
      <c r="I53" s="6">
        <v>3952.56459594534</v>
      </c>
      <c r="J53" s="6">
        <v>21.1564525210722</v>
      </c>
      <c r="K53" s="6">
        <v>18.487844267193399</v>
      </c>
      <c r="L53" s="6">
        <v>20.4913489011244</v>
      </c>
      <c r="M53" s="6">
        <v>15.740806441847599</v>
      </c>
      <c r="N53" s="6">
        <v>12.8578118963213</v>
      </c>
      <c r="O53" s="6">
        <v>15.216373321840701</v>
      </c>
      <c r="P53" s="6">
        <v>27.139733584435316</v>
      </c>
      <c r="Q53" s="6">
        <f>(AVERAGE(G53:I53)/AVERAGE(D53:F53))*100</f>
        <v>72.860266415564766</v>
      </c>
      <c r="R53" s="6">
        <v>4500.3234369415504</v>
      </c>
      <c r="S53" s="6">
        <v>0.45674444789823299</v>
      </c>
      <c r="T53" s="6">
        <v>0.112119098648347</v>
      </c>
      <c r="U53" s="6">
        <v>4.0737434871000504</v>
      </c>
      <c r="V53" s="7">
        <v>4.6263435499441699E-5</v>
      </c>
      <c r="W53" s="6">
        <v>1.1554691838705399E-2</v>
      </c>
      <c r="X53" s="6">
        <v>0.37244130203181097</v>
      </c>
    </row>
    <row r="54" spans="1:26" s="6" customFormat="1" x14ac:dyDescent="0.3">
      <c r="A54" s="6" t="s">
        <v>121</v>
      </c>
      <c r="B54" s="6" t="s">
        <v>122</v>
      </c>
      <c r="C54" s="6" t="s">
        <v>18</v>
      </c>
      <c r="D54" s="6">
        <v>4285.7392357266999</v>
      </c>
      <c r="E54" s="6">
        <v>4102.2632907285197</v>
      </c>
      <c r="F54" s="6">
        <v>4597.7241969934903</v>
      </c>
      <c r="G54" s="6">
        <v>8874.9391103023809</v>
      </c>
      <c r="H54" s="6">
        <v>5957.2666124493298</v>
      </c>
      <c r="I54" s="6">
        <v>5445.6791544020398</v>
      </c>
      <c r="J54" s="6">
        <v>36.394878000692898</v>
      </c>
      <c r="K54" s="6">
        <v>34.836783990071602</v>
      </c>
      <c r="L54" s="6">
        <v>39.044281984188103</v>
      </c>
      <c r="M54" s="6">
        <v>75.3667706822729</v>
      </c>
      <c r="N54" s="6">
        <v>50.589636851979698</v>
      </c>
      <c r="O54" s="6">
        <v>46.245190748702299</v>
      </c>
      <c r="P54" s="6">
        <v>-56.155179521353901</v>
      </c>
      <c r="Q54" s="6">
        <f>(AVERAGE(G54:I54)/AVERAGE(D54:F54))*100</f>
        <v>156.1551795213538</v>
      </c>
      <c r="R54" s="6">
        <v>5543.9352667670801</v>
      </c>
      <c r="S54" s="6">
        <v>-0.64313244802661196</v>
      </c>
      <c r="T54" s="6">
        <v>0.158716212173862</v>
      </c>
      <c r="U54" s="6">
        <v>-4.0520904526256301</v>
      </c>
      <c r="V54" s="7">
        <v>5.0762031272919597E-5</v>
      </c>
      <c r="W54" s="6">
        <v>1.22751983187788E-2</v>
      </c>
      <c r="X54" s="6">
        <v>-0.56171635352805804</v>
      </c>
    </row>
    <row r="55" spans="1:26" s="6" customFormat="1" x14ac:dyDescent="0.3">
      <c r="A55" s="6" t="s">
        <v>123</v>
      </c>
      <c r="B55" s="6" t="s">
        <v>124</v>
      </c>
      <c r="C55" s="6" t="s">
        <v>18</v>
      </c>
      <c r="D55" s="6">
        <v>481.75660496327902</v>
      </c>
      <c r="E55" s="6">
        <v>489.35370941513401</v>
      </c>
      <c r="F55" s="6">
        <v>541.34099495767805</v>
      </c>
      <c r="G55" s="6">
        <v>1349.59018419162</v>
      </c>
      <c r="H55" s="6">
        <v>653.44132798901796</v>
      </c>
      <c r="I55" s="6">
        <v>766.64144892319598</v>
      </c>
      <c r="J55" s="6">
        <v>2.4642704202104402</v>
      </c>
      <c r="K55" s="6">
        <v>2.5031309559811601</v>
      </c>
      <c r="L55" s="6">
        <v>2.7690551356803499</v>
      </c>
      <c r="M55" s="6">
        <v>6.9033929914946999</v>
      </c>
      <c r="N55" s="6">
        <v>3.3424682076317498</v>
      </c>
      <c r="O55" s="6">
        <v>3.9215068896309302</v>
      </c>
      <c r="P55" s="6">
        <v>-83.124768645915623</v>
      </c>
      <c r="Q55" s="6">
        <f>(AVERAGE(G55:I55)/AVERAGE(D55:F55))*100</f>
        <v>183.12476864591531</v>
      </c>
      <c r="R55" s="6">
        <v>713.68737840665403</v>
      </c>
      <c r="S55" s="6">
        <v>-0.87300151919203195</v>
      </c>
      <c r="T55" s="6">
        <v>0.21546455341110601</v>
      </c>
      <c r="U55" s="6">
        <v>-4.0517175812503297</v>
      </c>
      <c r="V55" s="7">
        <v>5.0843013884214302E-5</v>
      </c>
      <c r="W55" s="6">
        <v>1.22751983187788E-2</v>
      </c>
      <c r="X55" s="6">
        <v>-0.83146930141576902</v>
      </c>
    </row>
    <row r="56" spans="1:26" s="6" customFormat="1" x14ac:dyDescent="0.3">
      <c r="A56" s="6" t="s">
        <v>125</v>
      </c>
      <c r="B56" s="6" t="s">
        <v>126</v>
      </c>
      <c r="C56" s="6" t="s">
        <v>18</v>
      </c>
      <c r="D56" s="6">
        <v>1096.13160118049</v>
      </c>
      <c r="E56" s="6">
        <v>1379.9166712700001</v>
      </c>
      <c r="F56" s="6">
        <v>1472.1535654731399</v>
      </c>
      <c r="G56" s="6">
        <v>896.60470911910295</v>
      </c>
      <c r="H56" s="6">
        <v>898.48182598489996</v>
      </c>
      <c r="I56" s="6">
        <v>943.38214223782404</v>
      </c>
      <c r="J56" s="6">
        <v>4.1123884600267404</v>
      </c>
      <c r="K56" s="6">
        <v>5.1770730709868902</v>
      </c>
      <c r="L56" s="6">
        <v>5.5231208803021099</v>
      </c>
      <c r="M56" s="6">
        <v>3.3638176793881902</v>
      </c>
      <c r="N56" s="6">
        <v>3.3708601127316902</v>
      </c>
      <c r="O56" s="6">
        <v>3.5393139208430799</v>
      </c>
      <c r="P56" s="6">
        <v>30.640104286512702</v>
      </c>
      <c r="Q56" s="6">
        <f>(AVERAGE(G56:I56)/AVERAGE(D56:F56))*100</f>
        <v>69.359895713487518</v>
      </c>
      <c r="R56" s="6">
        <v>1114.4450858775799</v>
      </c>
      <c r="S56" s="6">
        <v>0.53057992261503795</v>
      </c>
      <c r="T56" s="6">
        <v>0.131116865475946</v>
      </c>
      <c r="U56" s="6">
        <v>4.0466184170058304</v>
      </c>
      <c r="V56" s="7">
        <v>5.1962843467603001E-5</v>
      </c>
      <c r="W56" s="6">
        <v>1.2339897548716301E-2</v>
      </c>
      <c r="X56" s="6">
        <v>0.444509730904389</v>
      </c>
    </row>
    <row r="57" spans="1:26" s="6" customFormat="1" x14ac:dyDescent="0.3">
      <c r="A57" s="6" t="s">
        <v>127</v>
      </c>
      <c r="B57" s="6" t="s">
        <v>128</v>
      </c>
      <c r="C57" s="6" t="s">
        <v>18</v>
      </c>
      <c r="D57" s="6">
        <v>286.888764753413</v>
      </c>
      <c r="E57" s="6">
        <v>364.73568403612501</v>
      </c>
      <c r="F57" s="6">
        <v>284.95928693850601</v>
      </c>
      <c r="G57" s="6">
        <v>194.98810863084</v>
      </c>
      <c r="H57" s="6">
        <v>201.05887015046699</v>
      </c>
      <c r="I57" s="6">
        <v>181.33136067345001</v>
      </c>
      <c r="J57" s="6">
        <v>1.13702331579809</v>
      </c>
      <c r="K57" s="6">
        <v>1.44555321714705</v>
      </c>
      <c r="L57" s="6">
        <v>1.12937623605013</v>
      </c>
      <c r="M57" s="6">
        <v>0.77279438254473698</v>
      </c>
      <c r="N57" s="6">
        <v>0.79685456976886304</v>
      </c>
      <c r="O57" s="6">
        <v>0.71866873262994602</v>
      </c>
      <c r="P57" s="6">
        <v>38.3527262507994</v>
      </c>
      <c r="Q57" s="6">
        <f>(AVERAGE(G57:I57)/AVERAGE(D57:F57))*100</f>
        <v>61.647273749200615</v>
      </c>
      <c r="R57" s="6">
        <v>252.32701253046699</v>
      </c>
      <c r="S57" s="6">
        <v>0.69689082091177701</v>
      </c>
      <c r="T57" s="6">
        <v>0.17309879310232401</v>
      </c>
      <c r="U57" s="6">
        <v>4.0259715762421404</v>
      </c>
      <c r="V57" s="7">
        <v>5.6740543123411902E-5</v>
      </c>
      <c r="W57" s="6">
        <v>1.3085492694174901E-2</v>
      </c>
      <c r="X57" s="6">
        <v>0.62100756185225203</v>
      </c>
      <c r="Z57" s="6" t="s">
        <v>362</v>
      </c>
    </row>
    <row r="58" spans="1:26" s="6" customFormat="1" x14ac:dyDescent="0.3">
      <c r="A58" s="6" t="s">
        <v>133</v>
      </c>
      <c r="B58" s="6" t="s">
        <v>134</v>
      </c>
      <c r="C58" s="6" t="s">
        <v>18</v>
      </c>
      <c r="D58" s="6">
        <v>110.966409008396</v>
      </c>
      <c r="E58" s="6">
        <v>126.644334734765</v>
      </c>
      <c r="F58" s="6">
        <v>120.842333716043</v>
      </c>
      <c r="G58" s="6">
        <v>61.306304897032703</v>
      </c>
      <c r="H58" s="6">
        <v>54.752638746332501</v>
      </c>
      <c r="I58" s="6">
        <v>66.564676702912195</v>
      </c>
      <c r="J58" s="6">
        <v>0.75100376077769004</v>
      </c>
      <c r="K58" s="6">
        <v>0.85710957502284801</v>
      </c>
      <c r="L58" s="6">
        <v>0.81784251552228204</v>
      </c>
      <c r="M58" s="6">
        <v>0.41491173724087799</v>
      </c>
      <c r="N58" s="6">
        <v>0.370557522573222</v>
      </c>
      <c r="O58" s="6">
        <v>0.45049959700016901</v>
      </c>
      <c r="P58" s="6">
        <v>49.052293917866535</v>
      </c>
      <c r="Q58" s="6">
        <f>(AVERAGE(G58:I58)/AVERAGE(D58:F58))*100</f>
        <v>50.94770608213345</v>
      </c>
      <c r="R58" s="6">
        <v>90.179449634246893</v>
      </c>
      <c r="S58" s="6">
        <v>0.97927538455430696</v>
      </c>
      <c r="T58" s="6">
        <v>0.24372735698738099</v>
      </c>
      <c r="U58" s="6">
        <v>4.0179132808838096</v>
      </c>
      <c r="V58" s="7">
        <v>5.8715796294447599E-5</v>
      </c>
      <c r="W58" s="6">
        <v>1.3085492694174901E-2</v>
      </c>
      <c r="X58" s="6">
        <v>0.971474957101502</v>
      </c>
    </row>
    <row r="59" spans="1:26" s="6" customFormat="1" x14ac:dyDescent="0.3">
      <c r="A59" s="6" t="s">
        <v>129</v>
      </c>
      <c r="B59" s="6" t="s">
        <v>130</v>
      </c>
      <c r="C59" s="6" t="s">
        <v>18</v>
      </c>
      <c r="D59" s="6">
        <v>132.61839125393601</v>
      </c>
      <c r="E59" s="6">
        <v>196.55200750835601</v>
      </c>
      <c r="F59" s="6">
        <v>147.78690812570099</v>
      </c>
      <c r="G59" s="6">
        <v>86.850598604129601</v>
      </c>
      <c r="H59" s="6">
        <v>83.475334482113496</v>
      </c>
      <c r="I59" s="6">
        <v>79.189011939671403</v>
      </c>
      <c r="J59" s="6">
        <v>0.49615429686818902</v>
      </c>
      <c r="K59" s="6">
        <v>0.73534388527311301</v>
      </c>
      <c r="L59" s="6">
        <v>0.55290302343532904</v>
      </c>
      <c r="M59" s="6">
        <v>0.324927012577784</v>
      </c>
      <c r="N59" s="6">
        <v>0.31229941408734002</v>
      </c>
      <c r="O59" s="6">
        <v>0.29626334754266698</v>
      </c>
      <c r="P59" s="6">
        <v>47.686104935905782</v>
      </c>
      <c r="Q59" s="6">
        <f>(AVERAGE(G59:I59)/AVERAGE(D59:F59))*100</f>
        <v>52.313895064094218</v>
      </c>
      <c r="R59" s="6">
        <v>121.078708652318</v>
      </c>
      <c r="S59" s="6">
        <v>0.93608104386365598</v>
      </c>
      <c r="T59" s="6">
        <v>0.232648670956562</v>
      </c>
      <c r="U59" s="6">
        <v>4.0235821679739203</v>
      </c>
      <c r="V59" s="7">
        <v>5.7319573033575897E-5</v>
      </c>
      <c r="W59" s="6">
        <v>1.3085492694174901E-2</v>
      </c>
      <c r="X59" s="6">
        <v>0.91332379475203695</v>
      </c>
    </row>
    <row r="60" spans="1:26" s="6" customFormat="1" x14ac:dyDescent="0.3">
      <c r="A60" s="6" t="s">
        <v>131</v>
      </c>
      <c r="B60" s="6" t="s">
        <v>132</v>
      </c>
      <c r="C60" s="6" t="s">
        <v>18</v>
      </c>
      <c r="D60" s="6">
        <v>358.61095594176697</v>
      </c>
      <c r="E60" s="6">
        <v>514.68257636208705</v>
      </c>
      <c r="F60" s="6">
        <v>487.45184613836199</v>
      </c>
      <c r="G60" s="6">
        <v>296.31380700232501</v>
      </c>
      <c r="H60" s="6">
        <v>239.654992545423</v>
      </c>
      <c r="I60" s="6">
        <v>300.68871200281001</v>
      </c>
      <c r="J60" s="6">
        <v>1.4698092977813899</v>
      </c>
      <c r="K60" s="6">
        <v>2.1094872412819399</v>
      </c>
      <c r="L60" s="6">
        <v>1.99787888184657</v>
      </c>
      <c r="M60" s="6">
        <v>1.2144770854790601</v>
      </c>
      <c r="N60" s="6">
        <v>0.98225425204296302</v>
      </c>
      <c r="O60" s="6">
        <v>1.23240814960324</v>
      </c>
      <c r="P60" s="6">
        <v>38.514763687210518</v>
      </c>
      <c r="Q60" s="6">
        <f>(AVERAGE(G60:I60)/AVERAGE(D60:F60))*100</f>
        <v>61.485236312789468</v>
      </c>
      <c r="R60" s="6">
        <v>366.23381499879503</v>
      </c>
      <c r="S60" s="6">
        <v>0.70702541887748305</v>
      </c>
      <c r="T60" s="6">
        <v>0.175830675503207</v>
      </c>
      <c r="U60" s="6">
        <v>4.0210584237025699</v>
      </c>
      <c r="V60" s="7">
        <v>5.79372320632177E-5</v>
      </c>
      <c r="W60" s="6">
        <v>1.3085492694174901E-2</v>
      </c>
      <c r="X60" s="6">
        <v>0.63243485395609</v>
      </c>
    </row>
    <row r="61" spans="1:26" s="6" customFormat="1" x14ac:dyDescent="0.3">
      <c r="A61" s="6" t="s">
        <v>135</v>
      </c>
      <c r="B61" s="6" t="s">
        <v>136</v>
      </c>
      <c r="C61" s="6" t="s">
        <v>18</v>
      </c>
      <c r="D61" s="6">
        <v>2561.7001494255201</v>
      </c>
      <c r="E61" s="6">
        <v>2267.44016909124</v>
      </c>
      <c r="F61" s="6">
        <v>2357.24200971767</v>
      </c>
      <c r="G61" s="6">
        <v>1918.3764574029799</v>
      </c>
      <c r="H61" s="6">
        <v>1726.0544968720901</v>
      </c>
      <c r="I61" s="6">
        <v>1716.90959219925</v>
      </c>
      <c r="J61" s="6">
        <v>6.4827110727654196</v>
      </c>
      <c r="K61" s="6">
        <v>5.7380484184681997</v>
      </c>
      <c r="L61" s="6">
        <v>5.9653035040074798</v>
      </c>
      <c r="M61" s="6">
        <v>4.8546978868419499</v>
      </c>
      <c r="N61" s="6">
        <v>4.3680024774088198</v>
      </c>
      <c r="O61" s="6">
        <v>4.3448601222056702</v>
      </c>
      <c r="P61" s="6">
        <v>25.395834766398977</v>
      </c>
      <c r="Q61" s="6">
        <f>(AVERAGE(G61:I61)/AVERAGE(D61:F61))*100</f>
        <v>74.604165233601051</v>
      </c>
      <c r="R61" s="6">
        <v>2091.28714578479</v>
      </c>
      <c r="S61" s="6">
        <v>0.42156112889873298</v>
      </c>
      <c r="T61" s="6">
        <v>0.105289805468935</v>
      </c>
      <c r="U61" s="6">
        <v>4.0038171503993603</v>
      </c>
      <c r="V61" s="7">
        <v>6.23285463392087E-5</v>
      </c>
      <c r="W61" s="6">
        <v>1.3550509298217901E-2</v>
      </c>
      <c r="X61" s="6">
        <v>0.339376099204245</v>
      </c>
      <c r="Z61" s="6" t="s">
        <v>361</v>
      </c>
    </row>
    <row r="62" spans="1:26" s="6" customFormat="1" x14ac:dyDescent="0.3">
      <c r="A62" s="6" t="s">
        <v>137</v>
      </c>
      <c r="B62" s="6" t="s">
        <v>138</v>
      </c>
      <c r="C62" s="6" t="s">
        <v>18</v>
      </c>
      <c r="D62" s="6">
        <v>370.79019595488302</v>
      </c>
      <c r="E62" s="6">
        <v>187.433615407453</v>
      </c>
      <c r="F62" s="6">
        <v>177.99749155471201</v>
      </c>
      <c r="G62" s="6">
        <v>108.988986483614</v>
      </c>
      <c r="H62" s="6">
        <v>127.456962327528</v>
      </c>
      <c r="I62" s="6">
        <v>111.323683451422</v>
      </c>
      <c r="J62" s="6">
        <v>1.1063173680273499</v>
      </c>
      <c r="K62" s="6">
        <v>0.55924095712243505</v>
      </c>
      <c r="L62" s="6">
        <v>0.53108663206467299</v>
      </c>
      <c r="M62" s="6">
        <v>0.32518769370372302</v>
      </c>
      <c r="N62" s="6">
        <v>0.38029012804888102</v>
      </c>
      <c r="O62" s="6">
        <v>0.33215367023909398</v>
      </c>
      <c r="P62" s="6">
        <v>52.762894677913387</v>
      </c>
      <c r="Q62" s="6">
        <f>(AVERAGE(G62:I62)/AVERAGE(D62:F62))*100</f>
        <v>47.237105322086563</v>
      </c>
      <c r="R62" s="6">
        <v>180.66515586326901</v>
      </c>
      <c r="S62" s="6">
        <v>1.0725103280588499</v>
      </c>
      <c r="T62" s="6">
        <v>0.26795923339151201</v>
      </c>
      <c r="U62" s="6">
        <v>4.0025130482882796</v>
      </c>
      <c r="V62" s="7">
        <v>6.2673210201615406E-5</v>
      </c>
      <c r="W62" s="6">
        <v>1.3550509298217901E-2</v>
      </c>
      <c r="X62" s="6">
        <v>1.1030896176685101</v>
      </c>
    </row>
    <row r="63" spans="1:26" s="6" customFormat="1" x14ac:dyDescent="0.3">
      <c r="A63" s="6" t="s">
        <v>139</v>
      </c>
      <c r="B63" s="6" t="s">
        <v>140</v>
      </c>
      <c r="C63" s="6" t="s">
        <v>18</v>
      </c>
      <c r="D63" s="6">
        <v>882.31827650577998</v>
      </c>
      <c r="E63" s="6">
        <v>948.31277849392404</v>
      </c>
      <c r="F63" s="6">
        <v>907.13400512515898</v>
      </c>
      <c r="G63" s="6">
        <v>1900.4954518080101</v>
      </c>
      <c r="H63" s="6">
        <v>1267.3889493413401</v>
      </c>
      <c r="I63" s="6">
        <v>1169.4725096597799</v>
      </c>
      <c r="J63" s="6">
        <v>9.3232919896348108</v>
      </c>
      <c r="K63" s="6">
        <v>10.0206435328701</v>
      </c>
      <c r="L63" s="6">
        <v>9.5855151465326394</v>
      </c>
      <c r="M63" s="6">
        <v>20.082179519561301</v>
      </c>
      <c r="N63" s="6">
        <v>13.392261674484701</v>
      </c>
      <c r="O63" s="6">
        <v>12.357596993898101</v>
      </c>
      <c r="P63" s="6">
        <v>-58.426921797713071</v>
      </c>
      <c r="Q63" s="6">
        <f>(AVERAGE(G63:I63)/AVERAGE(D63:F63))*100</f>
        <v>158.42692179771313</v>
      </c>
      <c r="R63" s="6">
        <v>1179.18699515567</v>
      </c>
      <c r="S63" s="6">
        <v>-0.66460114612954602</v>
      </c>
      <c r="T63" s="6">
        <v>0.16698271337297901</v>
      </c>
      <c r="U63" s="6">
        <v>-3.9800595684720199</v>
      </c>
      <c r="V63" s="7">
        <v>6.8898001667602095E-5</v>
      </c>
      <c r="W63" s="6">
        <v>1.4677300767013001E-2</v>
      </c>
      <c r="X63" s="6">
        <v>-0.585129980571509</v>
      </c>
    </row>
    <row r="64" spans="1:26" s="6" customFormat="1" x14ac:dyDescent="0.3">
      <c r="A64" s="6" t="s">
        <v>141</v>
      </c>
      <c r="B64" s="6" t="s">
        <v>142</v>
      </c>
      <c r="C64" s="6" t="s">
        <v>18</v>
      </c>
      <c r="D64" s="6">
        <v>8461.8653113353394</v>
      </c>
      <c r="E64" s="6">
        <v>7174.14827405499</v>
      </c>
      <c r="F64" s="6">
        <v>8489.9904458068395</v>
      </c>
      <c r="G64" s="6">
        <v>11980.2737486285</v>
      </c>
      <c r="H64" s="6">
        <v>10620.216748305</v>
      </c>
      <c r="I64" s="6">
        <v>10108.649524125</v>
      </c>
      <c r="J64" s="6">
        <v>55.3742789805518</v>
      </c>
      <c r="K64" s="6">
        <v>46.947484196327203</v>
      </c>
      <c r="L64" s="6">
        <v>55.558329303416599</v>
      </c>
      <c r="M64" s="6">
        <v>78.398674099817896</v>
      </c>
      <c r="N64" s="6">
        <v>69.498488030385204</v>
      </c>
      <c r="O64" s="6">
        <v>66.150802248728596</v>
      </c>
      <c r="P64" s="6">
        <v>-35.576285151749673</v>
      </c>
      <c r="Q64" s="6">
        <f>(AVERAGE(G64:I64)/AVERAGE(D64:F64))*100</f>
        <v>135.57628515174969</v>
      </c>
      <c r="R64" s="6">
        <v>9472.5240087092807</v>
      </c>
      <c r="S64" s="6">
        <v>-0.43926401221444999</v>
      </c>
      <c r="T64" s="6">
        <v>0.11067283974908999</v>
      </c>
      <c r="U64" s="6">
        <v>-3.96903172639573</v>
      </c>
      <c r="V64" s="7">
        <v>7.2165274123560098E-5</v>
      </c>
      <c r="W64" s="6">
        <v>1.51505240717955E-2</v>
      </c>
      <c r="X64" s="6">
        <v>-0.35591243515391002</v>
      </c>
      <c r="Z64" s="6" t="s">
        <v>361</v>
      </c>
    </row>
    <row r="65" spans="1:26" s="6" customFormat="1" x14ac:dyDescent="0.3">
      <c r="A65" s="6" t="s">
        <v>143</v>
      </c>
      <c r="B65" s="6" t="s">
        <v>144</v>
      </c>
      <c r="C65" s="6" t="s">
        <v>18</v>
      </c>
      <c r="D65" s="6">
        <v>377.55644040661502</v>
      </c>
      <c r="E65" s="6">
        <v>201.617780897747</v>
      </c>
      <c r="F65" s="6">
        <v>299.65632752559202</v>
      </c>
      <c r="G65" s="6">
        <v>181.36448532038801</v>
      </c>
      <c r="H65" s="6">
        <v>104.11977204220599</v>
      </c>
      <c r="I65" s="6">
        <v>153.787356520521</v>
      </c>
      <c r="J65" s="6">
        <v>1.09903363711084</v>
      </c>
      <c r="K65" s="6">
        <v>0.58689165203387395</v>
      </c>
      <c r="L65" s="6">
        <v>0.87227325050805604</v>
      </c>
      <c r="M65" s="6">
        <v>0.52793608746214304</v>
      </c>
      <c r="N65" s="6">
        <v>0.303083511539253</v>
      </c>
      <c r="O65" s="6">
        <v>0.44766148763449598</v>
      </c>
      <c r="P65" s="6">
        <v>50.016346784036145</v>
      </c>
      <c r="Q65" s="6">
        <f>(AVERAGE(G65:I65)/AVERAGE(D65:F65))*100</f>
        <v>49.983653215963734</v>
      </c>
      <c r="R65" s="6">
        <v>219.68369378551199</v>
      </c>
      <c r="S65" s="6">
        <v>0.99712056981238295</v>
      </c>
      <c r="T65" s="6">
        <v>0.25152799876856502</v>
      </c>
      <c r="U65" s="6">
        <v>3.9642527857499101</v>
      </c>
      <c r="V65" s="7">
        <v>7.3626201543536407E-5</v>
      </c>
      <c r="W65" s="6">
        <v>1.52354279770558E-2</v>
      </c>
      <c r="X65" s="6">
        <v>0.99601224301154401</v>
      </c>
    </row>
    <row r="66" spans="1:26" s="6" customFormat="1" x14ac:dyDescent="0.3">
      <c r="A66" s="6" t="s">
        <v>145</v>
      </c>
      <c r="B66" s="6" t="s">
        <v>146</v>
      </c>
      <c r="C66" s="6" t="s">
        <v>18</v>
      </c>
      <c r="D66" s="6">
        <v>28309.966786044399</v>
      </c>
      <c r="E66" s="6">
        <v>32683.356753670399</v>
      </c>
      <c r="F66" s="6">
        <v>32538.4313575542</v>
      </c>
      <c r="G66" s="6">
        <v>43568.347346824601</v>
      </c>
      <c r="H66" s="6">
        <v>38187.721564962601</v>
      </c>
      <c r="I66" s="6">
        <v>41641.943611870098</v>
      </c>
      <c r="J66" s="6">
        <v>906.85674513578294</v>
      </c>
      <c r="K66" s="6">
        <v>1046.95009887316</v>
      </c>
      <c r="L66" s="6">
        <v>1042.3076853372299</v>
      </c>
      <c r="M66" s="6">
        <v>1395.6303786751</v>
      </c>
      <c r="N66" s="6">
        <v>1223.2721127608299</v>
      </c>
      <c r="O66" s="6">
        <v>1333.9216442883301</v>
      </c>
      <c r="P66" s="6">
        <v>-31.93167674357445</v>
      </c>
      <c r="Q66" s="6">
        <f>(AVERAGE(G66:I66)/AVERAGE(D66:F66))*100</f>
        <v>131.93167674357446</v>
      </c>
      <c r="R66" s="6">
        <v>36154.961236821</v>
      </c>
      <c r="S66" s="6">
        <v>-0.39970754840800499</v>
      </c>
      <c r="T66" s="6">
        <v>0.101445608532714</v>
      </c>
      <c r="U66" s="6">
        <v>-3.94011681914361</v>
      </c>
      <c r="V66" s="7">
        <v>8.1441940484806293E-5</v>
      </c>
      <c r="W66" s="6">
        <v>1.6385665970318101E-2</v>
      </c>
      <c r="X66" s="6">
        <v>-0.31924045779886001</v>
      </c>
    </row>
    <row r="67" spans="1:26" s="6" customFormat="1" x14ac:dyDescent="0.3">
      <c r="A67" s="6" t="s">
        <v>147</v>
      </c>
      <c r="B67" s="6" t="s">
        <v>148</v>
      </c>
      <c r="C67" s="6" t="s">
        <v>18</v>
      </c>
      <c r="D67" s="6">
        <v>1036.58865000526</v>
      </c>
      <c r="E67" s="6">
        <v>896.64188992213997</v>
      </c>
      <c r="F67" s="6">
        <v>988.78423060897103</v>
      </c>
      <c r="G67" s="6">
        <v>603.69680794439103</v>
      </c>
      <c r="H67" s="6">
        <v>656.13408071424703</v>
      </c>
      <c r="I67" s="6">
        <v>775.82278364083902</v>
      </c>
      <c r="J67" s="6">
        <v>2.46005241687158</v>
      </c>
      <c r="K67" s="6">
        <v>2.1279280342883098</v>
      </c>
      <c r="L67" s="6">
        <v>2.3466020356886701</v>
      </c>
      <c r="M67" s="6">
        <v>1.43270504788349</v>
      </c>
      <c r="N67" s="6">
        <v>1.55715020711901</v>
      </c>
      <c r="O67" s="6">
        <v>1.84119777305106</v>
      </c>
      <c r="P67" s="6">
        <v>30.3339020450668</v>
      </c>
      <c r="Q67" s="6">
        <f>(AVERAGE(G67:I67)/AVERAGE(D67:F67))*100</f>
        <v>69.666097954932923</v>
      </c>
      <c r="R67" s="6">
        <v>826.27807380597403</v>
      </c>
      <c r="S67" s="6">
        <v>0.52297871172538601</v>
      </c>
      <c r="T67" s="6">
        <v>0.13312886287863099</v>
      </c>
      <c r="U67" s="6">
        <v>3.9283645966552498</v>
      </c>
      <c r="V67" s="7">
        <v>8.5525482040720998E-5</v>
      </c>
      <c r="W67" s="6">
        <v>1.69715360663272E-2</v>
      </c>
      <c r="X67" s="6">
        <v>0.43691897334413199</v>
      </c>
      <c r="Z67" s="6" t="s">
        <v>358</v>
      </c>
    </row>
    <row r="68" spans="1:26" s="6" customFormat="1" x14ac:dyDescent="0.3">
      <c r="A68" s="6" t="s">
        <v>149</v>
      </c>
      <c r="B68" s="6" t="s">
        <v>150</v>
      </c>
      <c r="C68" s="6" t="s">
        <v>18</v>
      </c>
      <c r="D68" s="6">
        <v>31961.032292198601</v>
      </c>
      <c r="E68" s="6">
        <v>35334.782545677401</v>
      </c>
      <c r="F68" s="6">
        <v>38311.918801514599</v>
      </c>
      <c r="G68" s="6">
        <v>51203.536735875801</v>
      </c>
      <c r="H68" s="6">
        <v>42535.619631966401</v>
      </c>
      <c r="I68" s="6">
        <v>48439.574303445101</v>
      </c>
      <c r="J68" s="6">
        <v>158.77295109249701</v>
      </c>
      <c r="K68" s="6">
        <v>175.53274405214501</v>
      </c>
      <c r="L68" s="6">
        <v>190.32227603040701</v>
      </c>
      <c r="M68" s="6">
        <v>254.36401927207001</v>
      </c>
      <c r="N68" s="6">
        <v>211.30437195433501</v>
      </c>
      <c r="O68" s="6">
        <v>240.633471769919</v>
      </c>
      <c r="P68" s="6">
        <v>-34.629089908105023</v>
      </c>
      <c r="Q68" s="6">
        <f>(AVERAGE(G68:I68)/AVERAGE(D68:F68))*100</f>
        <v>134.62908990810502</v>
      </c>
      <c r="R68" s="6">
        <v>41297.7440517797</v>
      </c>
      <c r="S68" s="6">
        <v>-0.42891147244295302</v>
      </c>
      <c r="T68" s="6">
        <v>0.109801797710858</v>
      </c>
      <c r="U68" s="6">
        <v>-3.9062336080544902</v>
      </c>
      <c r="V68" s="7">
        <v>9.37458859836445E-5</v>
      </c>
      <c r="W68" s="6">
        <v>1.8351390599446901E-2</v>
      </c>
      <c r="X68" s="6">
        <v>-0.34621745930298897</v>
      </c>
    </row>
    <row r="69" spans="1:26" s="6" customFormat="1" x14ac:dyDescent="0.3">
      <c r="A69" s="6" t="s">
        <v>151</v>
      </c>
      <c r="B69" s="6" t="s">
        <v>152</v>
      </c>
      <c r="C69" s="6" t="s">
        <v>18</v>
      </c>
      <c r="D69" s="6">
        <v>1009.52367219833</v>
      </c>
      <c r="E69" s="6">
        <v>1340.40363883276</v>
      </c>
      <c r="F69" s="6">
        <v>1126.7731116766099</v>
      </c>
      <c r="G69" s="6">
        <v>712.68579442800501</v>
      </c>
      <c r="H69" s="6">
        <v>885.91564660049505</v>
      </c>
      <c r="I69" s="6">
        <v>790.74245255700896</v>
      </c>
      <c r="J69" s="6">
        <v>5.0620931737376296</v>
      </c>
      <c r="K69" s="6">
        <v>6.7212372498535604</v>
      </c>
      <c r="L69" s="6">
        <v>5.6500215240606302</v>
      </c>
      <c r="M69" s="6">
        <v>3.5736476462584799</v>
      </c>
      <c r="N69" s="6">
        <v>4.4422807217567497</v>
      </c>
      <c r="O69" s="6">
        <v>3.9650501335514901</v>
      </c>
      <c r="P69" s="6">
        <v>31.275531306069386</v>
      </c>
      <c r="Q69" s="6">
        <f>(AVERAGE(G69:I69)/AVERAGE(D69:F69))*100</f>
        <v>68.724468693930703</v>
      </c>
      <c r="R69" s="6">
        <v>977.67405271553503</v>
      </c>
      <c r="S69" s="6">
        <v>0.54234578668058098</v>
      </c>
      <c r="T69" s="6">
        <v>0.14043311718288801</v>
      </c>
      <c r="U69" s="6">
        <v>3.8619507816968701</v>
      </c>
      <c r="V69" s="6">
        <v>1.12485231090192E-4</v>
      </c>
      <c r="W69" s="6">
        <v>2.14993040525088E-2</v>
      </c>
      <c r="X69" s="6">
        <v>0.456338563945966</v>
      </c>
      <c r="Z69" s="6" t="s">
        <v>358</v>
      </c>
    </row>
    <row r="70" spans="1:26" s="6" customFormat="1" x14ac:dyDescent="0.3">
      <c r="A70" s="6" t="s">
        <v>153</v>
      </c>
      <c r="B70" s="6" t="s">
        <v>154</v>
      </c>
      <c r="C70" s="6" t="s">
        <v>18</v>
      </c>
      <c r="D70" s="6">
        <v>2220.6814290582602</v>
      </c>
      <c r="E70" s="6">
        <v>1989.8357873526299</v>
      </c>
      <c r="F70" s="6">
        <v>1852.64361622771</v>
      </c>
      <c r="G70" s="6">
        <v>1385.35219538156</v>
      </c>
      <c r="H70" s="6">
        <v>1574.3627600175</v>
      </c>
      <c r="I70" s="6">
        <v>1512.6248947316899</v>
      </c>
      <c r="J70" s="6">
        <v>23.664484339298401</v>
      </c>
      <c r="K70" s="6">
        <v>21.204499308822999</v>
      </c>
      <c r="L70" s="6">
        <v>19.742523744666101</v>
      </c>
      <c r="M70" s="6">
        <v>14.762876341935399</v>
      </c>
      <c r="N70" s="6">
        <v>16.777049779088902</v>
      </c>
      <c r="O70" s="6">
        <v>16.119145981146499</v>
      </c>
      <c r="P70" s="6">
        <v>26.237486130077635</v>
      </c>
      <c r="Q70" s="6">
        <f>(AVERAGE(G70:I70)/AVERAGE(D70:F70))*100</f>
        <v>73.762513869922401</v>
      </c>
      <c r="R70" s="6">
        <v>1755.9167804615599</v>
      </c>
      <c r="S70" s="6">
        <v>0.43799223247658597</v>
      </c>
      <c r="T70" s="6">
        <v>0.113431898682812</v>
      </c>
      <c r="U70" s="6">
        <v>3.8612792130134101</v>
      </c>
      <c r="V70" s="6">
        <v>1.12794912880758E-4</v>
      </c>
      <c r="W70" s="6">
        <v>2.14993040525088E-2</v>
      </c>
      <c r="X70" s="6">
        <v>0.35471768361566097</v>
      </c>
    </row>
    <row r="71" spans="1:26" s="6" customFormat="1" x14ac:dyDescent="0.3">
      <c r="A71" s="6" t="s">
        <v>155</v>
      </c>
      <c r="B71" s="6" t="s">
        <v>156</v>
      </c>
      <c r="C71" s="6" t="s">
        <v>18</v>
      </c>
      <c r="D71" s="6">
        <v>18218.789810732102</v>
      </c>
      <c r="E71" s="6">
        <v>20593.381982550702</v>
      </c>
      <c r="F71" s="6">
        <v>14771.3422922765</v>
      </c>
      <c r="G71" s="6">
        <v>11313.567682873199</v>
      </c>
      <c r="H71" s="6">
        <v>13614.5577787602</v>
      </c>
      <c r="I71" s="6">
        <v>12946.8296187164</v>
      </c>
      <c r="J71" s="6">
        <v>213.41249989417599</v>
      </c>
      <c r="K71" s="6">
        <v>241.22815927010399</v>
      </c>
      <c r="L71" s="6">
        <v>173.029554549794</v>
      </c>
      <c r="M71" s="6">
        <v>132.52563902469899</v>
      </c>
      <c r="N71" s="6">
        <v>159.479133394874</v>
      </c>
      <c r="O71" s="6">
        <v>151.65745383409799</v>
      </c>
      <c r="P71" s="6">
        <v>29.316029889579102</v>
      </c>
      <c r="Q71" s="6">
        <f>(AVERAGE(G71:I71)/AVERAGE(D71:F71))*100</f>
        <v>70.683970110420674</v>
      </c>
      <c r="R71" s="6">
        <v>15243.078194318199</v>
      </c>
      <c r="S71" s="6">
        <v>0.50049016724631201</v>
      </c>
      <c r="T71" s="6">
        <v>0.13064600042521299</v>
      </c>
      <c r="U71" s="6">
        <v>3.8308877854459098</v>
      </c>
      <c r="V71" s="6">
        <v>1.2768173026575101E-4</v>
      </c>
      <c r="W71" s="6">
        <v>2.4020747332852799E-2</v>
      </c>
      <c r="X71" s="6">
        <v>0.41469413444244402</v>
      </c>
    </row>
    <row r="72" spans="1:26" s="6" customFormat="1" x14ac:dyDescent="0.3">
      <c r="A72" s="6" t="s">
        <v>157</v>
      </c>
      <c r="B72" s="6" t="s">
        <v>158</v>
      </c>
      <c r="C72" s="6" t="s">
        <v>18</v>
      </c>
      <c r="D72" s="6">
        <v>504.76183609916598</v>
      </c>
      <c r="E72" s="6">
        <v>454.90645036727801</v>
      </c>
      <c r="F72" s="6">
        <v>616.45920240278599</v>
      </c>
      <c r="G72" s="6">
        <v>369.54078229600299</v>
      </c>
      <c r="H72" s="6">
        <v>177.72167986514501</v>
      </c>
      <c r="I72" s="6">
        <v>320.19904827780198</v>
      </c>
      <c r="J72" s="6">
        <v>3.0192579805845501</v>
      </c>
      <c r="K72" s="6">
        <v>2.7210455158518698</v>
      </c>
      <c r="L72" s="6">
        <v>3.6873813221365199</v>
      </c>
      <c r="M72" s="6">
        <v>2.2104265344645899</v>
      </c>
      <c r="N72" s="6">
        <v>1.0630510507738</v>
      </c>
      <c r="O72" s="6">
        <v>1.91528650295662</v>
      </c>
      <c r="P72" s="6">
        <v>44.962478190054426</v>
      </c>
      <c r="Q72" s="6">
        <f>(AVERAGE(G72:I72)/AVERAGE(D72:F72))*100</f>
        <v>55.037521809945581</v>
      </c>
      <c r="R72" s="6">
        <v>407.26483321802999</v>
      </c>
      <c r="S72" s="6">
        <v>0.86332798295931701</v>
      </c>
      <c r="T72" s="6">
        <v>0.22564573014827499</v>
      </c>
      <c r="U72" s="6">
        <v>3.8260328807995299</v>
      </c>
      <c r="V72" s="6">
        <v>1.30224903328972E-4</v>
      </c>
      <c r="W72" s="6">
        <v>2.41851019182498E-2</v>
      </c>
      <c r="X72" s="6">
        <v>0.81923004119359</v>
      </c>
      <c r="Y72" s="6" t="s">
        <v>358</v>
      </c>
    </row>
    <row r="73" spans="1:26" s="6" customFormat="1" x14ac:dyDescent="0.3">
      <c r="A73" s="6" t="s">
        <v>159</v>
      </c>
      <c r="B73" s="6" t="s">
        <v>160</v>
      </c>
      <c r="C73" s="6" t="s">
        <v>18</v>
      </c>
      <c r="D73" s="6">
        <v>1443.9165659994901</v>
      </c>
      <c r="E73" s="6">
        <v>1189.44359182892</v>
      </c>
      <c r="F73" s="6">
        <v>1179.0292559862501</v>
      </c>
      <c r="G73" s="6">
        <v>1765.1106951603999</v>
      </c>
      <c r="H73" s="6">
        <v>1659.6332629830999</v>
      </c>
      <c r="I73" s="6">
        <v>1754.7825979095301</v>
      </c>
      <c r="J73" s="6">
        <v>26.1891842027735</v>
      </c>
      <c r="K73" s="6">
        <v>21.573654640947598</v>
      </c>
      <c r="L73" s="6">
        <v>21.3847635608427</v>
      </c>
      <c r="M73" s="6">
        <v>32.014875528381097</v>
      </c>
      <c r="N73" s="6">
        <v>30.101767828411798</v>
      </c>
      <c r="O73" s="6">
        <v>31.827548609543602</v>
      </c>
      <c r="P73" s="6">
        <v>-35.860375052043885</v>
      </c>
      <c r="Q73" s="6">
        <f>(AVERAGE(G73:I73)/AVERAGE(D73:F73))*100</f>
        <v>135.8603750520443</v>
      </c>
      <c r="R73" s="6">
        <v>1498.6526616446099</v>
      </c>
      <c r="S73" s="6">
        <v>-0.44432108838519402</v>
      </c>
      <c r="T73" s="6">
        <v>0.116744943961042</v>
      </c>
      <c r="U73" s="6">
        <v>-3.80591290131987</v>
      </c>
      <c r="V73" s="6">
        <v>1.41282099257213E-4</v>
      </c>
      <c r="W73" s="6">
        <v>2.5906487213164402E-2</v>
      </c>
      <c r="X73" s="6">
        <v>-0.36067365229009102</v>
      </c>
    </row>
    <row r="74" spans="1:26" s="6" customFormat="1" x14ac:dyDescent="0.3">
      <c r="A74" s="6" t="s">
        <v>161</v>
      </c>
      <c r="B74" s="6" t="s">
        <v>162</v>
      </c>
      <c r="C74" s="6" t="s">
        <v>18</v>
      </c>
      <c r="D74" s="6">
        <v>159.68336906086199</v>
      </c>
      <c r="E74" s="6">
        <v>151.97320168171899</v>
      </c>
      <c r="F74" s="6">
        <v>213.10708851275101</v>
      </c>
      <c r="G74" s="6">
        <v>84.296169233419903</v>
      </c>
      <c r="H74" s="6">
        <v>105.017356283949</v>
      </c>
      <c r="I74" s="6">
        <v>102.142348733779</v>
      </c>
      <c r="J74" s="6">
        <v>1.3265202508604399</v>
      </c>
      <c r="K74" s="6">
        <v>1.2624704175803101</v>
      </c>
      <c r="L74" s="6">
        <v>1.7703212937994</v>
      </c>
      <c r="M74" s="6">
        <v>0.70026438079140596</v>
      </c>
      <c r="N74" s="6">
        <v>0.87239923995709501</v>
      </c>
      <c r="O74" s="6">
        <v>0.84851600302949803</v>
      </c>
      <c r="P74" s="6">
        <v>44.45959259741047</v>
      </c>
      <c r="Q74" s="6">
        <f>(AVERAGE(G74:I74)/AVERAGE(D74:F74))*100</f>
        <v>55.540407402589487</v>
      </c>
      <c r="R74" s="6">
        <v>136.036588917747</v>
      </c>
      <c r="S74" s="6">
        <v>0.85659271529494196</v>
      </c>
      <c r="T74" s="6">
        <v>0.22550499177178099</v>
      </c>
      <c r="U74" s="6">
        <v>3.79855323185858</v>
      </c>
      <c r="V74" s="6">
        <v>1.4554317296191699E-4</v>
      </c>
      <c r="W74" s="6">
        <v>2.6354230044079101E-2</v>
      </c>
      <c r="X74" s="6">
        <v>0.81075670232531305</v>
      </c>
    </row>
    <row r="75" spans="1:26" s="6" customFormat="1" x14ac:dyDescent="0.3">
      <c r="A75" s="6" t="s">
        <v>163</v>
      </c>
      <c r="B75" s="6" t="s">
        <v>164</v>
      </c>
      <c r="C75" s="6" t="s">
        <v>18</v>
      </c>
      <c r="D75" s="6">
        <v>2119.1877622822899</v>
      </c>
      <c r="E75" s="6">
        <v>1614.9685565377299</v>
      </c>
      <c r="F75" s="6">
        <v>2307.4353721725502</v>
      </c>
      <c r="G75" s="6">
        <v>2882.2478066174399</v>
      </c>
      <c r="H75" s="6">
        <v>2720.5778367235098</v>
      </c>
      <c r="I75" s="6">
        <v>3010.3301205472198</v>
      </c>
      <c r="J75" s="6">
        <v>19.2757631932941</v>
      </c>
      <c r="K75" s="6">
        <v>14.6894730209802</v>
      </c>
      <c r="L75" s="6">
        <v>20.988030701879701</v>
      </c>
      <c r="M75" s="6">
        <v>26.216424600770399</v>
      </c>
      <c r="N75" s="6">
        <v>24.745902681661999</v>
      </c>
      <c r="O75" s="6">
        <v>27.381439044748099</v>
      </c>
      <c r="P75" s="6">
        <v>-42.564347351204795</v>
      </c>
      <c r="Q75" s="6">
        <f>(AVERAGE(G75:I75)/AVERAGE(D75:F75))*100</f>
        <v>142.5643473512047</v>
      </c>
      <c r="R75" s="6">
        <v>2442.4579091467899</v>
      </c>
      <c r="S75" s="6">
        <v>-0.51125347363303897</v>
      </c>
      <c r="T75" s="6">
        <v>0.13470239742432499</v>
      </c>
      <c r="U75" s="6">
        <v>-3.7954296538802001</v>
      </c>
      <c r="V75" s="6">
        <v>1.47387983356237E-4</v>
      </c>
      <c r="W75" s="6">
        <v>2.6358794159240102E-2</v>
      </c>
      <c r="X75" s="6">
        <v>-0.42528800746418399</v>
      </c>
      <c r="Y75" s="6" t="s">
        <v>358</v>
      </c>
    </row>
    <row r="76" spans="1:26" s="6" customFormat="1" x14ac:dyDescent="0.3">
      <c r="A76" s="6" t="s">
        <v>165</v>
      </c>
      <c r="B76" s="6" t="s">
        <v>166</v>
      </c>
      <c r="C76" s="6" t="s">
        <v>18</v>
      </c>
      <c r="D76" s="6">
        <v>1726.74558408186</v>
      </c>
      <c r="E76" s="6">
        <v>1222.8776961988999</v>
      </c>
      <c r="F76" s="6">
        <v>1557.0697999763099</v>
      </c>
      <c r="G76" s="6">
        <v>2720.46727980583</v>
      </c>
      <c r="H76" s="6">
        <v>2015.07662271339</v>
      </c>
      <c r="I76" s="6">
        <v>2030.2226394388199</v>
      </c>
      <c r="J76" s="6">
        <v>19.7928169270198</v>
      </c>
      <c r="K76" s="6">
        <v>14.0172325258154</v>
      </c>
      <c r="L76" s="6">
        <v>17.847908677241001</v>
      </c>
      <c r="M76" s="6">
        <v>31.1833493720933</v>
      </c>
      <c r="N76" s="6">
        <v>23.097810734225899</v>
      </c>
      <c r="O76" s="6">
        <v>23.271421912956399</v>
      </c>
      <c r="P76" s="6">
        <v>-50.127075917317541</v>
      </c>
      <c r="Q76" s="6">
        <f>(AVERAGE(G76:I76)/AVERAGE(D76:F76))*100</f>
        <v>150.12707591731782</v>
      </c>
      <c r="R76" s="6">
        <v>1878.74327036918</v>
      </c>
      <c r="S76" s="6">
        <v>-0.58740361614385395</v>
      </c>
      <c r="T76" s="6">
        <v>0.15492522776373899</v>
      </c>
      <c r="U76" s="6">
        <v>-3.7915297890647199</v>
      </c>
      <c r="V76" s="6">
        <v>1.49722185417758E-4</v>
      </c>
      <c r="W76" s="6">
        <v>2.6449702170263899E-2</v>
      </c>
      <c r="X76" s="6">
        <v>-0.50254022690128297</v>
      </c>
      <c r="Z76" s="6" t="s">
        <v>358</v>
      </c>
    </row>
    <row r="77" spans="1:26" s="6" customFormat="1" x14ac:dyDescent="0.3">
      <c r="A77" s="6" t="s">
        <v>167</v>
      </c>
      <c r="B77" s="6" t="s">
        <v>168</v>
      </c>
      <c r="C77" s="6" t="s">
        <v>18</v>
      </c>
      <c r="D77" s="6">
        <v>181.335351306403</v>
      </c>
      <c r="E77" s="6">
        <v>195.53885283047799</v>
      </c>
      <c r="F77" s="6">
        <v>279.24377115463898</v>
      </c>
      <c r="G77" s="6">
        <v>354.214206071744</v>
      </c>
      <c r="H77" s="6">
        <v>336.59409065368402</v>
      </c>
      <c r="I77" s="6">
        <v>391.35439233953502</v>
      </c>
      <c r="J77" s="6">
        <v>2.4615174090547001</v>
      </c>
      <c r="K77" s="6">
        <v>2.6543213274256501</v>
      </c>
      <c r="L77" s="6">
        <v>3.79056482431709</v>
      </c>
      <c r="M77" s="6">
        <v>4.80824300666466</v>
      </c>
      <c r="N77" s="6">
        <v>4.5690606269541298</v>
      </c>
      <c r="O77" s="6">
        <v>5.3123985086948604</v>
      </c>
      <c r="P77" s="6">
        <v>-64.934162729522697</v>
      </c>
      <c r="Q77" s="6">
        <f>(AVERAGE(G77:I77)/AVERAGE(D77:F77))*100</f>
        <v>164.9341627295224</v>
      </c>
      <c r="R77" s="6">
        <v>289.71344405941397</v>
      </c>
      <c r="S77" s="6">
        <v>-0.71146864267497201</v>
      </c>
      <c r="T77" s="6">
        <v>0.18826360012704799</v>
      </c>
      <c r="U77" s="6">
        <v>-3.7791088781625599</v>
      </c>
      <c r="V77" s="6">
        <v>1.5739059924079699E-4</v>
      </c>
      <c r="W77" s="6">
        <v>2.74694002482192E-2</v>
      </c>
      <c r="X77" s="6">
        <v>-0.63747018991085003</v>
      </c>
    </row>
    <row r="78" spans="1:26" s="6" customFormat="1" x14ac:dyDescent="0.3">
      <c r="A78" s="6" t="s">
        <v>171</v>
      </c>
      <c r="B78" s="6" t="s">
        <v>172</v>
      </c>
      <c r="C78" s="6" t="s">
        <v>18</v>
      </c>
      <c r="D78" s="6">
        <v>2362.7725625446201</v>
      </c>
      <c r="E78" s="6">
        <v>2325.1899857302901</v>
      </c>
      <c r="F78" s="6">
        <v>2224.1521421790599</v>
      </c>
      <c r="G78" s="6">
        <v>1628.0229855989801</v>
      </c>
      <c r="H78" s="6">
        <v>1817.6080895298901</v>
      </c>
      <c r="I78" s="6">
        <v>1851.1866124447799</v>
      </c>
      <c r="J78" s="6">
        <v>5.6773755964054304</v>
      </c>
      <c r="K78" s="6">
        <v>5.5870704998260603</v>
      </c>
      <c r="L78" s="6">
        <v>5.3442922500763501</v>
      </c>
      <c r="M78" s="6">
        <v>3.9118864487204399</v>
      </c>
      <c r="N78" s="6">
        <v>4.3674300162909701</v>
      </c>
      <c r="O78" s="6">
        <v>4.4481139930657099</v>
      </c>
      <c r="P78" s="6">
        <v>23.369071191934001</v>
      </c>
      <c r="Q78" s="6">
        <f>(AVERAGE(G78:I78)/AVERAGE(D78:F78))*100</f>
        <v>76.630928808065931</v>
      </c>
      <c r="R78" s="6">
        <v>2034.8220630046001</v>
      </c>
      <c r="S78" s="6">
        <v>0.38413281172546099</v>
      </c>
      <c r="T78" s="6">
        <v>0.102337297608755</v>
      </c>
      <c r="U78" s="6">
        <v>3.7535954212318199</v>
      </c>
      <c r="V78" s="6">
        <v>1.7431613183111299E-4</v>
      </c>
      <c r="W78" s="6">
        <v>2.9707570420064802E-2</v>
      </c>
      <c r="X78" s="6">
        <v>0.30507508485656998</v>
      </c>
      <c r="Y78" s="6" t="s">
        <v>358</v>
      </c>
      <c r="Z78" s="6" t="s">
        <v>358</v>
      </c>
    </row>
    <row r="79" spans="1:26" s="6" customFormat="1" x14ac:dyDescent="0.3">
      <c r="A79" s="6" t="s">
        <v>169</v>
      </c>
      <c r="B79" s="6" t="s">
        <v>170</v>
      </c>
      <c r="C79" s="6" t="s">
        <v>18</v>
      </c>
      <c r="D79" s="6">
        <v>687.45043629591498</v>
      </c>
      <c r="E79" s="6">
        <v>828.76052650430495</v>
      </c>
      <c r="F79" s="6">
        <v>666.26583994791099</v>
      </c>
      <c r="G79" s="6">
        <v>463.20319255535799</v>
      </c>
      <c r="H79" s="6">
        <v>525.08678141974599</v>
      </c>
      <c r="I79" s="6">
        <v>534.81274730270798</v>
      </c>
      <c r="J79" s="6">
        <v>1.73906364590221</v>
      </c>
      <c r="K79" s="6">
        <v>2.09653994921899</v>
      </c>
      <c r="L79" s="6">
        <v>1.68547234765469</v>
      </c>
      <c r="M79" s="6">
        <v>1.1717787789607499</v>
      </c>
      <c r="N79" s="6">
        <v>1.32832751904431</v>
      </c>
      <c r="O79" s="6">
        <v>1.35293158181788</v>
      </c>
      <c r="P79" s="6">
        <v>30.212191975651276</v>
      </c>
      <c r="Q79" s="6">
        <f>(AVERAGE(G79:I79)/AVERAGE(D79:F79))*100</f>
        <v>69.787808024348834</v>
      </c>
      <c r="R79" s="6">
        <v>617.59658733765696</v>
      </c>
      <c r="S79" s="6">
        <v>0.52017799467917303</v>
      </c>
      <c r="T79" s="6">
        <v>0.13856320165698899</v>
      </c>
      <c r="U79" s="6">
        <v>3.7540846953498299</v>
      </c>
      <c r="V79" s="6">
        <v>1.7397603534288601E-4</v>
      </c>
      <c r="W79" s="6">
        <v>2.9707570420064802E-2</v>
      </c>
      <c r="X79" s="6">
        <v>0.43413217532397003</v>
      </c>
    </row>
    <row r="80" spans="1:26" s="6" customFormat="1" x14ac:dyDescent="0.3">
      <c r="A80" s="6" t="s">
        <v>173</v>
      </c>
      <c r="B80" s="6" t="s">
        <v>174</v>
      </c>
      <c r="C80" s="6" t="s">
        <v>18</v>
      </c>
      <c r="D80" s="6">
        <v>14180.695121938799</v>
      </c>
      <c r="E80" s="6">
        <v>13207.4843808192</v>
      </c>
      <c r="F80" s="6">
        <v>13366.141911700101</v>
      </c>
      <c r="G80" s="6">
        <v>19572.037838377699</v>
      </c>
      <c r="H80" s="6">
        <v>17070.257109471298</v>
      </c>
      <c r="I80" s="6">
        <v>16348.5141316032</v>
      </c>
      <c r="J80" s="6">
        <v>141.64847300317601</v>
      </c>
      <c r="K80" s="6">
        <v>131.92724183612199</v>
      </c>
      <c r="L80" s="6">
        <v>133.51204404690901</v>
      </c>
      <c r="M80" s="6">
        <v>195.501648510693</v>
      </c>
      <c r="N80" s="6">
        <v>170.51180019993501</v>
      </c>
      <c r="O80" s="6">
        <v>163.302436354462</v>
      </c>
      <c r="P80" s="6">
        <v>-30.025006527658647</v>
      </c>
      <c r="Q80" s="6">
        <f>(AVERAGE(G80:I80)/AVERAGE(D80:F80))*100</f>
        <v>130.02500652765883</v>
      </c>
      <c r="R80" s="6">
        <v>15624.188415651701</v>
      </c>
      <c r="S80" s="6">
        <v>-0.37896249981269697</v>
      </c>
      <c r="T80" s="6">
        <v>0.101246514921881</v>
      </c>
      <c r="U80" s="6">
        <v>-3.7429683392568398</v>
      </c>
      <c r="V80" s="6">
        <v>1.8185915046387799E-4</v>
      </c>
      <c r="W80" s="6">
        <v>3.0491283571604001E-2</v>
      </c>
      <c r="X80" s="6">
        <v>-0.30040634445316899</v>
      </c>
    </row>
    <row r="81" spans="1:26" s="6" customFormat="1" x14ac:dyDescent="0.3">
      <c r="A81" s="6" t="s">
        <v>175</v>
      </c>
      <c r="B81" s="6" t="s">
        <v>176</v>
      </c>
      <c r="C81" s="6" t="s">
        <v>18</v>
      </c>
      <c r="D81" s="6">
        <v>1194.9187701757701</v>
      </c>
      <c r="E81" s="6">
        <v>1061.7861024162701</v>
      </c>
      <c r="F81" s="6">
        <v>998.58225766702901</v>
      </c>
      <c r="G81" s="6">
        <v>2550.1719884251802</v>
      </c>
      <c r="H81" s="6">
        <v>1423.56860740465</v>
      </c>
      <c r="I81" s="6">
        <v>1413.9255465170299</v>
      </c>
      <c r="J81" s="6">
        <v>10.3237963402822</v>
      </c>
      <c r="K81" s="6">
        <v>9.17356371987964</v>
      </c>
      <c r="L81" s="6">
        <v>8.6274984664080296</v>
      </c>
      <c r="M81" s="6">
        <v>22.032841811767099</v>
      </c>
      <c r="N81" s="6">
        <v>12.2992731774586</v>
      </c>
      <c r="O81" s="6">
        <v>12.215959567207101</v>
      </c>
      <c r="P81" s="6">
        <v>-65.505097607720657</v>
      </c>
      <c r="Q81" s="6">
        <f>(AVERAGE(G81:I81)/AVERAGE(D81:F81))*100</f>
        <v>165.50509760772124</v>
      </c>
      <c r="R81" s="6">
        <v>1440.4922121009899</v>
      </c>
      <c r="S81" s="6">
        <v>-0.72839621802646703</v>
      </c>
      <c r="T81" s="6">
        <v>0.19469450746113801</v>
      </c>
      <c r="U81" s="6">
        <v>-3.7412263320877699</v>
      </c>
      <c r="V81" s="6">
        <v>1.83124511302606E-4</v>
      </c>
      <c r="W81" s="6">
        <v>3.0491283571604001E-2</v>
      </c>
      <c r="X81" s="6">
        <v>-0.65679627842767696</v>
      </c>
    </row>
    <row r="82" spans="1:26" s="6" customFormat="1" x14ac:dyDescent="0.3">
      <c r="A82" s="6" t="s">
        <v>177</v>
      </c>
      <c r="B82" s="6" t="s">
        <v>178</v>
      </c>
      <c r="C82" s="6" t="s">
        <v>18</v>
      </c>
      <c r="D82" s="6">
        <v>315.30699145068502</v>
      </c>
      <c r="E82" s="6">
        <v>270.51229899345901</v>
      </c>
      <c r="F82" s="6">
        <v>291.49130497721097</v>
      </c>
      <c r="G82" s="6">
        <v>439.361851762068</v>
      </c>
      <c r="H82" s="6">
        <v>455.07521056377999</v>
      </c>
      <c r="I82" s="6">
        <v>389.059058660125</v>
      </c>
      <c r="J82" s="6">
        <v>3.1436673989996602</v>
      </c>
      <c r="K82" s="6">
        <v>2.6970562608257</v>
      </c>
      <c r="L82" s="6">
        <v>2.9062207226446701</v>
      </c>
      <c r="M82" s="6">
        <v>4.3805166621703604</v>
      </c>
      <c r="N82" s="6">
        <v>4.5371816747869698</v>
      </c>
      <c r="O82" s="6">
        <v>3.8789887701764498</v>
      </c>
      <c r="P82" s="6">
        <v>-46.298942208663632</v>
      </c>
      <c r="Q82" s="6">
        <f>(AVERAGE(G82:I82)/AVERAGE(D82:F82))*100</f>
        <v>146.29894220866387</v>
      </c>
      <c r="R82" s="6">
        <v>360.134452734555</v>
      </c>
      <c r="S82" s="6">
        <v>-0.55325410108765505</v>
      </c>
      <c r="T82" s="6">
        <v>0.148118902749419</v>
      </c>
      <c r="U82" s="6">
        <v>-3.7352025353821698</v>
      </c>
      <c r="V82" s="6">
        <v>1.8756417090997799E-4</v>
      </c>
      <c r="W82" s="6">
        <v>3.0875620225022E-2</v>
      </c>
      <c r="X82" s="6">
        <v>-0.46739177231769102</v>
      </c>
    </row>
    <row r="83" spans="1:26" s="6" customFormat="1" x14ac:dyDescent="0.3">
      <c r="A83" s="6" t="s">
        <v>179</v>
      </c>
      <c r="B83" s="6" t="s">
        <v>180</v>
      </c>
      <c r="C83" s="6" t="s">
        <v>18</v>
      </c>
      <c r="D83" s="6">
        <v>645.49972069518003</v>
      </c>
      <c r="E83" s="6">
        <v>597.76125994809297</v>
      </c>
      <c r="F83" s="6">
        <v>693.21041435757002</v>
      </c>
      <c r="G83" s="6">
        <v>856.58531564465102</v>
      </c>
      <c r="H83" s="6">
        <v>893.99390477618397</v>
      </c>
      <c r="I83" s="6">
        <v>881.40813289373398</v>
      </c>
      <c r="J83" s="6">
        <v>3.5934884223037802</v>
      </c>
      <c r="K83" s="6">
        <v>3.32772904163587</v>
      </c>
      <c r="L83" s="6">
        <v>3.8590932239778</v>
      </c>
      <c r="M83" s="6">
        <v>4.7685991423349403</v>
      </c>
      <c r="N83" s="6">
        <v>4.9768522641087296</v>
      </c>
      <c r="O83" s="6">
        <v>4.9067874382144101</v>
      </c>
      <c r="P83" s="6">
        <v>-35.916665751389544</v>
      </c>
      <c r="Q83" s="6">
        <f>(AVERAGE(G83:I83)/AVERAGE(D83:F83))*100</f>
        <v>135.9166657513897</v>
      </c>
      <c r="R83" s="6">
        <v>761.40979138590205</v>
      </c>
      <c r="S83" s="6">
        <v>-0.44150830007991498</v>
      </c>
      <c r="T83" s="6">
        <v>0.11839470859629</v>
      </c>
      <c r="U83" s="6">
        <v>-3.7291218950113501</v>
      </c>
      <c r="V83" s="6">
        <v>1.92148191443924E-4</v>
      </c>
      <c r="W83" s="6">
        <v>3.1274816868052599E-2</v>
      </c>
      <c r="X83" s="6">
        <v>-0.35802336358293702</v>
      </c>
    </row>
    <row r="84" spans="1:26" s="6" customFormat="1" x14ac:dyDescent="0.3">
      <c r="A84" s="6" t="s">
        <v>181</v>
      </c>
      <c r="B84" s="6" t="s">
        <v>182</v>
      </c>
      <c r="C84" s="6" t="s">
        <v>18</v>
      </c>
      <c r="D84" s="6">
        <v>5180.2367522455897</v>
      </c>
      <c r="E84" s="6">
        <v>4932.0369719107102</v>
      </c>
      <c r="F84" s="6">
        <v>5342.3742534058601</v>
      </c>
      <c r="G84" s="6">
        <v>6373.3012799206899</v>
      </c>
      <c r="H84" s="6">
        <v>6793.8151257539503</v>
      </c>
      <c r="I84" s="6">
        <v>6362.6649593266402</v>
      </c>
      <c r="J84" s="6">
        <v>38.3113299605034</v>
      </c>
      <c r="K84" s="6">
        <v>36.4757258876949</v>
      </c>
      <c r="L84" s="6">
        <v>39.510445677218499</v>
      </c>
      <c r="M84" s="6">
        <v>47.134843434886399</v>
      </c>
      <c r="N84" s="6">
        <v>50.244825752527497</v>
      </c>
      <c r="O84" s="6">
        <v>47.056180700472297</v>
      </c>
      <c r="P84" s="6">
        <v>-26.368335230641438</v>
      </c>
      <c r="Q84" s="6">
        <f>(AVERAGE(G84:I84)/AVERAGE(D84:F84))*100</f>
        <v>126.36833523064131</v>
      </c>
      <c r="R84" s="6">
        <v>5830.7382237605698</v>
      </c>
      <c r="S84" s="6">
        <v>-0.33760764302245599</v>
      </c>
      <c r="T84" s="6">
        <v>9.0749995468323005E-2</v>
      </c>
      <c r="U84" s="6">
        <v>-3.7201945992416099</v>
      </c>
      <c r="V84" s="6">
        <v>1.9906933263524499E-4</v>
      </c>
      <c r="W84" s="6">
        <v>3.2041315028379598E-2</v>
      </c>
      <c r="X84" s="6">
        <v>-0.26365938547874501</v>
      </c>
      <c r="Z84" s="6" t="s">
        <v>358</v>
      </c>
    </row>
    <row r="85" spans="1:26" s="6" customFormat="1" x14ac:dyDescent="0.3">
      <c r="A85" s="6" t="s">
        <v>183</v>
      </c>
      <c r="B85" s="6" t="s">
        <v>184</v>
      </c>
      <c r="C85" s="6" t="s">
        <v>18</v>
      </c>
      <c r="D85" s="6">
        <v>4073.2791599423299</v>
      </c>
      <c r="E85" s="6">
        <v>3751.7117721826899</v>
      </c>
      <c r="F85" s="6">
        <v>3780.4054399005299</v>
      </c>
      <c r="G85" s="6">
        <v>4763.1592999166796</v>
      </c>
      <c r="H85" s="6">
        <v>4873.8824326653403</v>
      </c>
      <c r="I85" s="6">
        <v>5060.0630962610303</v>
      </c>
      <c r="J85" s="6">
        <v>10.0857655368783</v>
      </c>
      <c r="K85" s="6">
        <v>9.2895389219324809</v>
      </c>
      <c r="L85" s="6">
        <v>9.3605867420380093</v>
      </c>
      <c r="M85" s="6">
        <v>11.793964034235501</v>
      </c>
      <c r="N85" s="6">
        <v>12.0681233816708</v>
      </c>
      <c r="O85" s="6">
        <v>12.5291216208765</v>
      </c>
      <c r="P85" s="6">
        <v>-26.640265939299951</v>
      </c>
      <c r="Q85" s="6">
        <f>(AVERAGE(G85:I85)/AVERAGE(D85:F85))*100</f>
        <v>126.64026593930018</v>
      </c>
      <c r="R85" s="6">
        <v>4383.7502001447701</v>
      </c>
      <c r="S85" s="6">
        <v>-0.341035952539956</v>
      </c>
      <c r="T85" s="6">
        <v>9.1935908795673704E-2</v>
      </c>
      <c r="U85" s="6">
        <v>-3.7094967244834001</v>
      </c>
      <c r="V85" s="6">
        <v>2.0767164389223099E-4</v>
      </c>
      <c r="W85" s="6">
        <v>3.2701063771576201E-2</v>
      </c>
      <c r="X85" s="6">
        <v>-0.26666581915094301</v>
      </c>
      <c r="Z85" s="6" t="s">
        <v>360</v>
      </c>
    </row>
    <row r="86" spans="1:26" s="6" customFormat="1" x14ac:dyDescent="0.3">
      <c r="A86" s="6" t="s">
        <v>197</v>
      </c>
      <c r="B86" s="6" t="s">
        <v>198</v>
      </c>
      <c r="C86" s="6" t="s">
        <v>18</v>
      </c>
      <c r="D86" s="6">
        <v>3960.95950204359</v>
      </c>
      <c r="E86" s="6">
        <v>3950.2900890467999</v>
      </c>
      <c r="F86" s="6">
        <v>3840.82660675855</v>
      </c>
      <c r="G86" s="6">
        <v>3101.0772560415699</v>
      </c>
      <c r="H86" s="6">
        <v>3029.3468158831502</v>
      </c>
      <c r="I86" s="6">
        <v>3213.4671511750698</v>
      </c>
      <c r="J86" s="6">
        <v>8.2978957054767708</v>
      </c>
      <c r="K86" s="6">
        <v>8.2755441322682302</v>
      </c>
      <c r="L86" s="6">
        <v>8.0462268269240003</v>
      </c>
      <c r="M86" s="6">
        <v>6.4965106641415602</v>
      </c>
      <c r="N86" s="6">
        <v>6.3462410865214398</v>
      </c>
      <c r="O86" s="6">
        <v>6.7319585720755102</v>
      </c>
      <c r="P86" s="6">
        <v>20.491570461310776</v>
      </c>
      <c r="Q86" s="6">
        <f>(AVERAGE(G86:I86)/AVERAGE(D86:F86))*100</f>
        <v>79.508429538689214</v>
      </c>
      <c r="R86" s="6">
        <v>3515.99457015812</v>
      </c>
      <c r="S86" s="6">
        <v>0.33087286950790301</v>
      </c>
      <c r="T86" s="6">
        <v>8.9611595596588406E-2</v>
      </c>
      <c r="U86" s="6">
        <v>3.6922997219848601</v>
      </c>
      <c r="V86" s="6">
        <v>2.22235336703508E-4</v>
      </c>
      <c r="W86" s="6">
        <v>3.2701063771576201E-2</v>
      </c>
      <c r="X86" s="6">
        <v>0.257774131717174</v>
      </c>
      <c r="Z86" s="6" t="s">
        <v>358</v>
      </c>
    </row>
    <row r="87" spans="1:26" s="6" customFormat="1" x14ac:dyDescent="0.3">
      <c r="A87" s="6" t="s">
        <v>189</v>
      </c>
      <c r="B87" s="6" t="s">
        <v>190</v>
      </c>
      <c r="C87" s="6" t="s">
        <v>18</v>
      </c>
      <c r="D87" s="6">
        <v>755.11288081322903</v>
      </c>
      <c r="E87" s="6">
        <v>1152.9700234253</v>
      </c>
      <c r="F87" s="6">
        <v>946.32611335738898</v>
      </c>
      <c r="G87" s="6">
        <v>636.052913306714</v>
      </c>
      <c r="H87" s="6">
        <v>550.219140188555</v>
      </c>
      <c r="I87" s="6">
        <v>698.92910538057799</v>
      </c>
      <c r="J87" s="6">
        <v>1.7938418715573801</v>
      </c>
      <c r="K87" s="6">
        <v>2.73898904021262</v>
      </c>
      <c r="L87" s="6">
        <v>2.2480869409358202</v>
      </c>
      <c r="M87" s="6">
        <v>1.5110036888615299</v>
      </c>
      <c r="N87" s="6">
        <v>1.30709746487116</v>
      </c>
      <c r="O87" s="6">
        <v>1.66037201369358</v>
      </c>
      <c r="P87" s="6">
        <v>33.954764462465739</v>
      </c>
      <c r="Q87" s="6">
        <f>(AVERAGE(G87:I87)/AVERAGE(D87:F87))*100</f>
        <v>66.045235537534452</v>
      </c>
      <c r="R87" s="6">
        <v>789.93502941196198</v>
      </c>
      <c r="S87" s="6">
        <v>0.60137653717670603</v>
      </c>
      <c r="T87" s="6">
        <v>0.162730186579851</v>
      </c>
      <c r="U87" s="6">
        <v>3.6955438312707498</v>
      </c>
      <c r="V87" s="6">
        <v>2.19416621302235E-4</v>
      </c>
      <c r="W87" s="6">
        <v>3.2701063771576201E-2</v>
      </c>
      <c r="X87" s="6">
        <v>0.51716346681964998</v>
      </c>
    </row>
    <row r="88" spans="1:26" s="6" customFormat="1" x14ac:dyDescent="0.3">
      <c r="A88" s="6" t="s">
        <v>191</v>
      </c>
      <c r="B88" s="6" t="s">
        <v>192</v>
      </c>
      <c r="C88" s="6" t="s">
        <v>18</v>
      </c>
      <c r="D88" s="6">
        <v>883.67152539612698</v>
      </c>
      <c r="E88" s="6">
        <v>1051.6545556374899</v>
      </c>
      <c r="F88" s="6">
        <v>944.69310884771301</v>
      </c>
      <c r="G88" s="6">
        <v>713.53727088490803</v>
      </c>
      <c r="H88" s="6">
        <v>731.53115702067203</v>
      </c>
      <c r="I88" s="6">
        <v>667.94210070853296</v>
      </c>
      <c r="J88" s="6">
        <v>2.4619389813315302</v>
      </c>
      <c r="K88" s="6">
        <v>2.9299454276952099</v>
      </c>
      <c r="L88" s="6">
        <v>2.6319471921706099</v>
      </c>
      <c r="M88" s="6">
        <v>1.98793915084793</v>
      </c>
      <c r="N88" s="6">
        <v>2.03807073077343</v>
      </c>
      <c r="O88" s="6">
        <v>1.86090945305684</v>
      </c>
      <c r="P88" s="6">
        <v>26.63206772934107</v>
      </c>
      <c r="Q88" s="6">
        <f>(AVERAGE(G88:I88)/AVERAGE(D88:F88))*100</f>
        <v>73.367932270658883</v>
      </c>
      <c r="R88" s="6">
        <v>832.17161974924102</v>
      </c>
      <c r="S88" s="6">
        <v>0.447038677151053</v>
      </c>
      <c r="T88" s="6">
        <v>0.120980496364526</v>
      </c>
      <c r="U88" s="6">
        <v>3.6951301291084402</v>
      </c>
      <c r="V88" s="6">
        <v>2.1977419897972099E-4</v>
      </c>
      <c r="W88" s="6">
        <v>3.2701063771576201E-2</v>
      </c>
      <c r="X88" s="6">
        <v>0.36323915381411598</v>
      </c>
    </row>
    <row r="89" spans="1:26" s="6" customFormat="1" x14ac:dyDescent="0.3">
      <c r="A89" s="6" t="s">
        <v>187</v>
      </c>
      <c r="B89" s="6" t="s">
        <v>188</v>
      </c>
      <c r="C89" s="6" t="s">
        <v>18</v>
      </c>
      <c r="D89" s="6">
        <v>80669.872851323002</v>
      </c>
      <c r="E89" s="6">
        <v>73705.989660955602</v>
      </c>
      <c r="F89" s="6">
        <v>75579.531219091194</v>
      </c>
      <c r="G89" s="6">
        <v>95443.699007197094</v>
      </c>
      <c r="H89" s="6">
        <v>101371.36909398899</v>
      </c>
      <c r="I89" s="6">
        <v>92590.317626911201</v>
      </c>
      <c r="J89" s="6">
        <v>422.34751120263797</v>
      </c>
      <c r="K89" s="6">
        <v>385.88806692933201</v>
      </c>
      <c r="L89" s="6">
        <v>395.69700285850598</v>
      </c>
      <c r="M89" s="6">
        <v>499.69594981210298</v>
      </c>
      <c r="N89" s="6">
        <v>530.73029534777595</v>
      </c>
      <c r="O89" s="6">
        <v>484.75705773405599</v>
      </c>
      <c r="P89" s="6">
        <v>-25.852836514100535</v>
      </c>
      <c r="Q89" s="6">
        <f>(AVERAGE(G89:I89)/AVERAGE(D89:F89))*100</f>
        <v>125.85283651410064</v>
      </c>
      <c r="R89" s="6">
        <v>86560.129909911106</v>
      </c>
      <c r="S89" s="6">
        <v>-0.33176819678286701</v>
      </c>
      <c r="T89" s="6">
        <v>8.9610200627415398E-2</v>
      </c>
      <c r="U89" s="6">
        <v>-3.7023485547399302</v>
      </c>
      <c r="V89" s="6">
        <v>2.13612873254453E-4</v>
      </c>
      <c r="W89" s="6">
        <v>3.2701063771576201E-2</v>
      </c>
      <c r="X89" s="6">
        <v>-0.258554940521183</v>
      </c>
    </row>
    <row r="90" spans="1:26" s="6" customFormat="1" x14ac:dyDescent="0.3">
      <c r="A90" s="6" t="s">
        <v>195</v>
      </c>
      <c r="B90" s="6" t="s">
        <v>196</v>
      </c>
      <c r="C90" s="6" t="s">
        <v>18</v>
      </c>
      <c r="D90" s="6">
        <v>2301.8763624790399</v>
      </c>
      <c r="E90" s="6">
        <v>2759.8333425400101</v>
      </c>
      <c r="F90" s="6">
        <v>2580.9636275433199</v>
      </c>
      <c r="G90" s="6">
        <v>3265.41221222389</v>
      </c>
      <c r="H90" s="6">
        <v>3280.6704035712401</v>
      </c>
      <c r="I90" s="6">
        <v>3444.1481859558498</v>
      </c>
      <c r="J90" s="6">
        <v>27.247706253567699</v>
      </c>
      <c r="K90" s="6">
        <v>32.668621760964399</v>
      </c>
      <c r="L90" s="6">
        <v>30.551310192309899</v>
      </c>
      <c r="M90" s="6">
        <v>38.6532457632375</v>
      </c>
      <c r="N90" s="6">
        <v>38.833859597485898</v>
      </c>
      <c r="O90" s="6">
        <v>40.768974213547899</v>
      </c>
      <c r="P90" s="6">
        <v>-30.716443933127547</v>
      </c>
      <c r="Q90" s="6">
        <f>(AVERAGE(G90:I90)/AVERAGE(D90:F90))*100</f>
        <v>130.71644393312752</v>
      </c>
      <c r="R90" s="6">
        <v>2938.8173557188902</v>
      </c>
      <c r="S90" s="6">
        <v>-0.38543029565319498</v>
      </c>
      <c r="T90" s="6">
        <v>0.104326150614546</v>
      </c>
      <c r="U90" s="6">
        <v>-3.69447442834583</v>
      </c>
      <c r="V90" s="6">
        <v>2.2034206570003699E-4</v>
      </c>
      <c r="W90" s="6">
        <v>3.2701063771576201E-2</v>
      </c>
      <c r="X90" s="6">
        <v>-0.306249328592132</v>
      </c>
    </row>
    <row r="91" spans="1:26" s="6" customFormat="1" x14ac:dyDescent="0.3">
      <c r="A91" s="6" t="s">
        <v>199</v>
      </c>
      <c r="B91" s="6" t="s">
        <v>200</v>
      </c>
      <c r="C91" s="6" t="s">
        <v>18</v>
      </c>
      <c r="D91" s="6">
        <v>422.213653788042</v>
      </c>
      <c r="E91" s="6">
        <v>345.48574515643998</v>
      </c>
      <c r="F91" s="6">
        <v>382.12305526424302</v>
      </c>
      <c r="G91" s="6">
        <v>537.28164430593904</v>
      </c>
      <c r="H91" s="6">
        <v>581.63458864956499</v>
      </c>
      <c r="I91" s="6">
        <v>518.745411546833</v>
      </c>
      <c r="J91" s="6">
        <v>10.2163727910098</v>
      </c>
      <c r="K91" s="6">
        <v>8.3597750447689396</v>
      </c>
      <c r="L91" s="6">
        <v>9.2462940257705597</v>
      </c>
      <c r="M91" s="6">
        <v>13.0006917652923</v>
      </c>
      <c r="N91" s="6">
        <v>14.073907209009</v>
      </c>
      <c r="O91" s="6">
        <v>12.552167511495901</v>
      </c>
      <c r="P91" s="6">
        <v>-42.427349414508143</v>
      </c>
      <c r="Q91" s="6">
        <f>(AVERAGE(G91:I91)/AVERAGE(D91:F91))*100</f>
        <v>142.42734941450843</v>
      </c>
      <c r="R91" s="6">
        <v>464.58068311851099</v>
      </c>
      <c r="S91" s="6">
        <v>-0.513902278787982</v>
      </c>
      <c r="T91" s="6">
        <v>0.13923594345684401</v>
      </c>
      <c r="U91" s="6">
        <v>-3.6908736783707399</v>
      </c>
      <c r="V91" s="6">
        <v>2.23485110685216E-4</v>
      </c>
      <c r="W91" s="6">
        <v>3.2701063771576201E-2</v>
      </c>
      <c r="X91" s="6">
        <v>-0.42790725685056602</v>
      </c>
    </row>
    <row r="92" spans="1:26" s="6" customFormat="1" x14ac:dyDescent="0.3">
      <c r="A92" s="6" t="s">
        <v>193</v>
      </c>
      <c r="B92" s="6" t="s">
        <v>194</v>
      </c>
      <c r="C92" s="6" t="s">
        <v>18</v>
      </c>
      <c r="D92" s="6">
        <v>3636.17976836048</v>
      </c>
      <c r="E92" s="6">
        <v>2713.2282273576202</v>
      </c>
      <c r="F92" s="6">
        <v>4071.0802426229002</v>
      </c>
      <c r="G92" s="6">
        <v>4974.3254612286801</v>
      </c>
      <c r="H92" s="6">
        <v>4696.1607528001896</v>
      </c>
      <c r="I92" s="6">
        <v>5247.13279113301</v>
      </c>
      <c r="J92" s="6">
        <v>31.879755252593998</v>
      </c>
      <c r="K92" s="6">
        <v>23.787892057820599</v>
      </c>
      <c r="L92" s="6">
        <v>35.692691235397398</v>
      </c>
      <c r="M92" s="6">
        <v>43.611781692031101</v>
      </c>
      <c r="N92" s="6">
        <v>41.173007101794603</v>
      </c>
      <c r="O92" s="6">
        <v>46.003586130342697</v>
      </c>
      <c r="P92" s="6">
        <v>-43.156622453391527</v>
      </c>
      <c r="Q92" s="6">
        <f>(AVERAGE(G92:I92)/AVERAGE(D92:F92))*100</f>
        <v>143.15662245339135</v>
      </c>
      <c r="R92" s="6">
        <v>4223.0178739171497</v>
      </c>
      <c r="S92" s="6">
        <v>-0.51732212962084501</v>
      </c>
      <c r="T92" s="6">
        <v>0.14000145969056099</v>
      </c>
      <c r="U92" s="6">
        <v>-3.6951195420694698</v>
      </c>
      <c r="V92" s="6">
        <v>2.1978335691425299E-4</v>
      </c>
      <c r="W92" s="6">
        <v>3.2701063771576201E-2</v>
      </c>
      <c r="X92" s="6">
        <v>-0.43129606876808002</v>
      </c>
    </row>
    <row r="93" spans="1:26" s="6" customFormat="1" x14ac:dyDescent="0.3">
      <c r="A93" s="6" t="s">
        <v>185</v>
      </c>
      <c r="B93" s="6" t="s">
        <v>186</v>
      </c>
      <c r="C93" s="6" t="s">
        <v>18</v>
      </c>
      <c r="D93" s="6">
        <v>1783.5820374764101</v>
      </c>
      <c r="E93" s="6">
        <v>1608.8896284704599</v>
      </c>
      <c r="F93" s="6">
        <v>1913.88128534057</v>
      </c>
      <c r="G93" s="6">
        <v>3164.08651385241</v>
      </c>
      <c r="H93" s="6">
        <v>2250.2436940500902</v>
      </c>
      <c r="I93" s="6">
        <v>2272.3803426166601</v>
      </c>
      <c r="J93" s="6">
        <v>6.55906778539455</v>
      </c>
      <c r="K93" s="6">
        <v>5.9166418536526599</v>
      </c>
      <c r="L93" s="6">
        <v>7.0382392398997702</v>
      </c>
      <c r="M93" s="6">
        <v>11.6358303050499</v>
      </c>
      <c r="N93" s="6">
        <v>8.2752015958931793</v>
      </c>
      <c r="O93" s="6">
        <v>8.3566084364190001</v>
      </c>
      <c r="P93" s="6">
        <v>-44.858636828034321</v>
      </c>
      <c r="Q93" s="6">
        <f>(AVERAGE(G93:I93)/AVERAGE(D93:F93))*100</f>
        <v>144.85863682803441</v>
      </c>
      <c r="R93" s="6">
        <v>2165.5105836344301</v>
      </c>
      <c r="S93" s="6">
        <v>-0.53489479856355104</v>
      </c>
      <c r="T93" s="6">
        <v>0.14445292633548401</v>
      </c>
      <c r="U93" s="6">
        <v>-3.7029003989942599</v>
      </c>
      <c r="V93" s="6">
        <v>2.1314858019905899E-4</v>
      </c>
      <c r="W93" s="6">
        <v>3.2701063771576201E-2</v>
      </c>
      <c r="X93" s="6">
        <v>-0.44883650143057102</v>
      </c>
    </row>
    <row r="94" spans="1:26" s="6" customFormat="1" x14ac:dyDescent="0.3">
      <c r="A94" s="6" t="s">
        <v>201</v>
      </c>
      <c r="B94" s="6" t="s">
        <v>202</v>
      </c>
      <c r="C94" s="6" t="s">
        <v>18</v>
      </c>
      <c r="D94" s="6">
        <v>430.33314713011998</v>
      </c>
      <c r="E94" s="6">
        <v>439.70913019910603</v>
      </c>
      <c r="F94" s="6">
        <v>548.689515251221</v>
      </c>
      <c r="G94" s="6">
        <v>332.07581819225999</v>
      </c>
      <c r="H94" s="6">
        <v>326.72066399450898</v>
      </c>
      <c r="I94" s="6">
        <v>306.42704620133702</v>
      </c>
      <c r="J94" s="6">
        <v>1.30752830534716</v>
      </c>
      <c r="K94" s="6">
        <v>1.3360163810041601</v>
      </c>
      <c r="L94" s="6">
        <v>1.6671434139403101</v>
      </c>
      <c r="M94" s="6">
        <v>1.0089823075525499</v>
      </c>
      <c r="N94" s="6">
        <v>0.99271115637640905</v>
      </c>
      <c r="O94" s="6">
        <v>0.931050836088682</v>
      </c>
      <c r="P94" s="6">
        <v>31.965750437401582</v>
      </c>
      <c r="Q94" s="6">
        <f>(AVERAGE(G94:I94)/AVERAGE(D94:F94))*100</f>
        <v>68.034249562598319</v>
      </c>
      <c r="R94" s="6">
        <v>397.325886828092</v>
      </c>
      <c r="S94" s="6">
        <v>0.55839242772659103</v>
      </c>
      <c r="T94" s="6">
        <v>0.151988934292172</v>
      </c>
      <c r="U94" s="6">
        <v>3.6739018555994298</v>
      </c>
      <c r="V94" s="6">
        <v>2.3887451611130501E-4</v>
      </c>
      <c r="W94" s="6">
        <v>3.4603362403883599E-2</v>
      </c>
      <c r="X94" s="6">
        <v>0.472627377320191</v>
      </c>
      <c r="Z94" s="6" t="s">
        <v>358</v>
      </c>
    </row>
    <row r="95" spans="1:26" s="6" customFormat="1" x14ac:dyDescent="0.3">
      <c r="A95" s="6" t="s">
        <v>203</v>
      </c>
      <c r="B95" s="6" t="s">
        <v>204</v>
      </c>
      <c r="C95" s="6" t="s">
        <v>18</v>
      </c>
      <c r="D95" s="6">
        <v>2755.2147407450402</v>
      </c>
      <c r="E95" s="6">
        <v>2717.2808460691299</v>
      </c>
      <c r="F95" s="6">
        <v>2821.8317927205699</v>
      </c>
      <c r="G95" s="6">
        <v>4150.0962509463498</v>
      </c>
      <c r="H95" s="6">
        <v>3479.9341052382201</v>
      </c>
      <c r="I95" s="6">
        <v>3352.3348387794199</v>
      </c>
      <c r="J95" s="6">
        <v>12.8758050726859</v>
      </c>
      <c r="K95" s="6">
        <v>12.698530529880999</v>
      </c>
      <c r="L95" s="6">
        <v>13.1871231572871</v>
      </c>
      <c r="M95" s="6">
        <v>19.394433969099701</v>
      </c>
      <c r="N95" s="6">
        <v>16.262599260311202</v>
      </c>
      <c r="O95" s="6">
        <v>15.6662960908905</v>
      </c>
      <c r="P95" s="6">
        <v>-32.408147067617534</v>
      </c>
      <c r="Q95" s="6">
        <f>(AVERAGE(G95:I95)/AVERAGE(D95:F95))*100</f>
        <v>132.40814706761711</v>
      </c>
      <c r="R95" s="6">
        <v>3212.7820957497902</v>
      </c>
      <c r="S95" s="6">
        <v>-0.40529741936967001</v>
      </c>
      <c r="T95" s="6">
        <v>0.11040782355603999</v>
      </c>
      <c r="U95" s="6">
        <v>-3.6709121357142802</v>
      </c>
      <c r="V95" s="6">
        <v>2.4168641974868E-4</v>
      </c>
      <c r="W95" s="6">
        <v>3.46640542225682E-2</v>
      </c>
      <c r="X95" s="6">
        <v>-0.32436190660994102</v>
      </c>
    </row>
    <row r="96" spans="1:26" s="6" customFormat="1" x14ac:dyDescent="0.3">
      <c r="A96" s="6" t="s">
        <v>205</v>
      </c>
      <c r="B96" s="6" t="s">
        <v>206</v>
      </c>
      <c r="C96" s="6" t="s">
        <v>18</v>
      </c>
      <c r="D96" s="6">
        <v>706.39592076076303</v>
      </c>
      <c r="E96" s="6">
        <v>777.08963793252099</v>
      </c>
      <c r="F96" s="6">
        <v>769.14512405751498</v>
      </c>
      <c r="G96" s="6">
        <v>1172.4830811557499</v>
      </c>
      <c r="H96" s="6">
        <v>940.66828534682804</v>
      </c>
      <c r="I96" s="6">
        <v>997.32248370397804</v>
      </c>
      <c r="J96" s="6">
        <v>3.92942530079387</v>
      </c>
      <c r="K96" s="6">
        <v>4.3226689092262403</v>
      </c>
      <c r="L96" s="6">
        <v>4.2784764487299602</v>
      </c>
      <c r="M96" s="6">
        <v>6.5220997863130101</v>
      </c>
      <c r="N96" s="6">
        <v>5.2325978271723903</v>
      </c>
      <c r="O96" s="6">
        <v>5.5477446646301001</v>
      </c>
      <c r="P96" s="6">
        <v>-38.081838004985322</v>
      </c>
      <c r="Q96" s="6">
        <f>(AVERAGE(G96:I96)/AVERAGE(D96:F96))*100</f>
        <v>138.08183800498543</v>
      </c>
      <c r="R96" s="6">
        <v>893.85075549289195</v>
      </c>
      <c r="S96" s="6">
        <v>-0.46483326521350998</v>
      </c>
      <c r="T96" s="6">
        <v>0.12689118651200301</v>
      </c>
      <c r="U96" s="6">
        <v>-3.6632431139694499</v>
      </c>
      <c r="V96" s="6">
        <v>2.4904196393859298E-4</v>
      </c>
      <c r="W96" s="6">
        <v>3.5261997997646899E-2</v>
      </c>
      <c r="X96" s="6">
        <v>-0.38015783692644201</v>
      </c>
      <c r="Y96" s="6" t="s">
        <v>358</v>
      </c>
    </row>
    <row r="97" spans="1:26" s="6" customFormat="1" x14ac:dyDescent="0.3">
      <c r="A97" s="6" t="s">
        <v>207</v>
      </c>
      <c r="B97" s="6" t="s">
        <v>208</v>
      </c>
      <c r="C97" s="6" t="s">
        <v>18</v>
      </c>
      <c r="D97" s="6">
        <v>2561.7001494255201</v>
      </c>
      <c r="E97" s="6">
        <v>2447.7817017535499</v>
      </c>
      <c r="F97" s="6">
        <v>2554.8355553884999</v>
      </c>
      <c r="G97" s="6">
        <v>1977.97980938621</v>
      </c>
      <c r="H97" s="6">
        <v>2053.6727451083402</v>
      </c>
      <c r="I97" s="6">
        <v>1912.0129549491701</v>
      </c>
      <c r="J97" s="6">
        <v>13.1161106128345</v>
      </c>
      <c r="K97" s="6">
        <v>12.5328390067322</v>
      </c>
      <c r="L97" s="6">
        <v>13.0809633397542</v>
      </c>
      <c r="M97" s="6">
        <v>10.1274155664475</v>
      </c>
      <c r="N97" s="6">
        <v>10.514969479720399</v>
      </c>
      <c r="O97" s="6">
        <v>9.7896599709024397</v>
      </c>
      <c r="P97" s="6">
        <v>21.424958922489811</v>
      </c>
      <c r="Q97" s="6">
        <f>(AVERAGE(G97:I97)/AVERAGE(D97:F97))*100</f>
        <v>78.575041077510164</v>
      </c>
      <c r="R97" s="6">
        <v>2251.3304860018802</v>
      </c>
      <c r="S97" s="6">
        <v>0.34745810535135002</v>
      </c>
      <c r="T97" s="6">
        <v>9.4894514002805602E-2</v>
      </c>
      <c r="U97" s="6">
        <v>3.6615194145056398</v>
      </c>
      <c r="V97" s="6">
        <v>2.5072385708667898E-4</v>
      </c>
      <c r="W97" s="6">
        <v>3.5261997997646899E-2</v>
      </c>
      <c r="X97" s="6">
        <v>0.272316947047682</v>
      </c>
    </row>
    <row r="98" spans="1:26" s="6" customFormat="1" x14ac:dyDescent="0.3">
      <c r="A98" s="6" t="s">
        <v>211</v>
      </c>
      <c r="B98" s="6" t="s">
        <v>212</v>
      </c>
      <c r="C98" s="6" t="s">
        <v>18</v>
      </c>
      <c r="D98" s="6">
        <v>4781.0283295934396</v>
      </c>
      <c r="E98" s="6">
        <v>4562.2355144851899</v>
      </c>
      <c r="F98" s="6">
        <v>5191.3213362608103</v>
      </c>
      <c r="G98" s="6">
        <v>3807.8027152712498</v>
      </c>
      <c r="H98" s="6">
        <v>3910.77454127493</v>
      </c>
      <c r="I98" s="6">
        <v>3667.9432196983998</v>
      </c>
      <c r="J98" s="6">
        <v>16.550859857884301</v>
      </c>
      <c r="K98" s="6">
        <v>15.7934476504823</v>
      </c>
      <c r="L98" s="6">
        <v>17.971203262249599</v>
      </c>
      <c r="M98" s="6">
        <v>13.181768599201099</v>
      </c>
      <c r="N98" s="6">
        <v>13.538234226260499</v>
      </c>
      <c r="O98" s="6">
        <v>12.6976060401356</v>
      </c>
      <c r="P98" s="6">
        <v>21.659130033880665</v>
      </c>
      <c r="Q98" s="6">
        <f>(AVERAGE(G98:I98)/AVERAGE(D98:F98))*100</f>
        <v>78.340869966119371</v>
      </c>
      <c r="R98" s="6">
        <v>4320.1842760973404</v>
      </c>
      <c r="S98" s="6">
        <v>0.35227908877067599</v>
      </c>
      <c r="T98" s="6">
        <v>9.6433421643464204E-2</v>
      </c>
      <c r="U98" s="6">
        <v>3.6530808797092198</v>
      </c>
      <c r="V98" s="6">
        <v>2.5911257043816598E-4</v>
      </c>
      <c r="W98" s="6">
        <v>3.5410421654408303E-2</v>
      </c>
      <c r="X98" s="6">
        <v>0.27657569799516102</v>
      </c>
    </row>
    <row r="99" spans="1:26" s="6" customFormat="1" x14ac:dyDescent="0.3">
      <c r="A99" s="6" t="s">
        <v>209</v>
      </c>
      <c r="B99" s="6" t="s">
        <v>210</v>
      </c>
      <c r="C99" s="6" t="s">
        <v>18</v>
      </c>
      <c r="D99" s="6">
        <v>253.05754249475601</v>
      </c>
      <c r="E99" s="6">
        <v>194.5256981526</v>
      </c>
      <c r="F99" s="6">
        <v>178.81399380955</v>
      </c>
      <c r="G99" s="6">
        <v>494.70782146077801</v>
      </c>
      <c r="H99" s="6">
        <v>233.371902853221</v>
      </c>
      <c r="I99" s="6">
        <v>433.81806540863499</v>
      </c>
      <c r="J99" s="6">
        <v>0.46885636279214199</v>
      </c>
      <c r="K99" s="6">
        <v>0.36041056277672501</v>
      </c>
      <c r="L99" s="6">
        <v>0.33130045414718101</v>
      </c>
      <c r="M99" s="6">
        <v>0.91657773772829199</v>
      </c>
      <c r="N99" s="6">
        <v>0.43238348270891602</v>
      </c>
      <c r="O99" s="6">
        <v>0.80376327951272597</v>
      </c>
      <c r="P99" s="6">
        <v>-85.488971823129617</v>
      </c>
      <c r="Q99" s="6">
        <f>(AVERAGE(G99:I99)/AVERAGE(D99:F99))*100</f>
        <v>185.48897182312973</v>
      </c>
      <c r="R99" s="6">
        <v>298.04917069659001</v>
      </c>
      <c r="S99" s="6">
        <v>-0.89598546769866705</v>
      </c>
      <c r="T99" s="6">
        <v>0.24522642938850001</v>
      </c>
      <c r="U99" s="6">
        <v>-3.6537067800273801</v>
      </c>
      <c r="V99" s="6">
        <v>2.5848144034440002E-4</v>
      </c>
      <c r="W99" s="6">
        <v>3.5410421654408303E-2</v>
      </c>
      <c r="X99" s="6">
        <v>-0.86088057061753898</v>
      </c>
    </row>
    <row r="100" spans="1:26" s="6" customFormat="1" x14ac:dyDescent="0.3">
      <c r="A100" s="6" t="s">
        <v>213</v>
      </c>
      <c r="B100" s="6" t="s">
        <v>214</v>
      </c>
      <c r="C100" s="6" t="s">
        <v>18</v>
      </c>
      <c r="D100" s="6">
        <v>72819.676038424106</v>
      </c>
      <c r="E100" s="6">
        <v>59717.363023492398</v>
      </c>
      <c r="F100" s="6">
        <v>53851.5897155938</v>
      </c>
      <c r="G100" s="6">
        <v>99150.1760240968</v>
      </c>
      <c r="H100" s="6">
        <v>85978.696932335195</v>
      </c>
      <c r="I100" s="6">
        <v>76180.977152803607</v>
      </c>
      <c r="J100" s="6">
        <v>764.18081522176794</v>
      </c>
      <c r="K100" s="6">
        <v>626.68313896517304</v>
      </c>
      <c r="L100" s="6">
        <v>565.12681693524905</v>
      </c>
      <c r="M100" s="6">
        <v>1040.4971082746399</v>
      </c>
      <c r="N100" s="6">
        <v>902.27359263158701</v>
      </c>
      <c r="O100" s="6">
        <v>799.45482309344504</v>
      </c>
      <c r="P100" s="6">
        <v>-40.196240416124439</v>
      </c>
      <c r="Q100" s="6">
        <f>(AVERAGE(G100:I100)/AVERAGE(D100:F100))*100</f>
        <v>140.1962404161242</v>
      </c>
      <c r="R100" s="6">
        <v>74616.413147790998</v>
      </c>
      <c r="S100" s="6">
        <v>-0.487514668090192</v>
      </c>
      <c r="T100" s="6">
        <v>0.13359860416095801</v>
      </c>
      <c r="U100" s="6">
        <v>-3.64910001232378</v>
      </c>
      <c r="V100" s="6">
        <v>2.63160643890951E-4</v>
      </c>
      <c r="W100" s="6">
        <v>3.5627524181348701E-2</v>
      </c>
      <c r="X100" s="6">
        <v>-0.402027520206519</v>
      </c>
    </row>
    <row r="101" spans="1:26" s="6" customFormat="1" x14ac:dyDescent="0.3">
      <c r="A101" s="6" t="s">
        <v>215</v>
      </c>
      <c r="B101" s="6" t="s">
        <v>216</v>
      </c>
      <c r="C101" s="6" t="s">
        <v>18</v>
      </c>
      <c r="D101" s="6">
        <v>97.433920104932795</v>
      </c>
      <c r="E101" s="6">
        <v>119.55225198961899</v>
      </c>
      <c r="F101" s="6">
        <v>89.815248032193907</v>
      </c>
      <c r="G101" s="6">
        <v>38.316440560645397</v>
      </c>
      <c r="H101" s="6">
        <v>55.650222988075697</v>
      </c>
      <c r="I101" s="6">
        <v>57.383341985269098</v>
      </c>
      <c r="J101" s="6">
        <v>8.5189770629609099E-2</v>
      </c>
      <c r="K101" s="6">
        <v>0.104528576026505</v>
      </c>
      <c r="L101" s="6">
        <v>7.8528508045902695E-2</v>
      </c>
      <c r="M101" s="6">
        <v>3.3501359477161999E-2</v>
      </c>
      <c r="N101" s="6">
        <v>4.8656871515947102E-2</v>
      </c>
      <c r="O101" s="6">
        <v>5.01721960526764E-2</v>
      </c>
      <c r="P101" s="6">
        <v>50.668414288478679</v>
      </c>
      <c r="Q101" s="6">
        <f>(AVERAGE(G101:I101)/AVERAGE(D101:F101))*100</f>
        <v>49.331585711521328</v>
      </c>
      <c r="R101" s="6">
        <v>76.358570943455902</v>
      </c>
      <c r="S101" s="6">
        <v>1.0254939326853401</v>
      </c>
      <c r="T101" s="6">
        <v>0.28235036955423498</v>
      </c>
      <c r="U101" s="6">
        <v>3.6319907578104398</v>
      </c>
      <c r="V101" s="6">
        <v>2.81243196733353E-4</v>
      </c>
      <c r="W101" s="6">
        <v>3.7723045813697599E-2</v>
      </c>
      <c r="X101" s="6">
        <v>1.0356562085563701</v>
      </c>
    </row>
    <row r="102" spans="1:26" s="6" customFormat="1" x14ac:dyDescent="0.3">
      <c r="A102" s="6" t="s">
        <v>217</v>
      </c>
      <c r="B102" s="6" t="s">
        <v>218</v>
      </c>
      <c r="C102" s="6" t="s">
        <v>18</v>
      </c>
      <c r="D102" s="6">
        <v>521.00082278332104</v>
      </c>
      <c r="E102" s="6">
        <v>577.49816639053097</v>
      </c>
      <c r="F102" s="6">
        <v>560.93704907379299</v>
      </c>
      <c r="G102" s="6">
        <v>404.45131702903501</v>
      </c>
      <c r="H102" s="6">
        <v>392.24431364175899</v>
      </c>
      <c r="I102" s="6">
        <v>405.12639441599998</v>
      </c>
      <c r="J102" s="6">
        <v>2.9240223914177301</v>
      </c>
      <c r="K102" s="6">
        <v>3.2411034602739499</v>
      </c>
      <c r="L102" s="6">
        <v>3.1481572004152101</v>
      </c>
      <c r="M102" s="6">
        <v>2.2699094809743401</v>
      </c>
      <c r="N102" s="6">
        <v>2.20139989389572</v>
      </c>
      <c r="O102" s="6">
        <v>2.27369823006859</v>
      </c>
      <c r="P102" s="6">
        <v>27.57647794874261</v>
      </c>
      <c r="Q102" s="6">
        <f>(AVERAGE(G102:I102)/AVERAGE(D102:F102))*100</f>
        <v>72.423522051257322</v>
      </c>
      <c r="R102" s="6">
        <v>476.87634388907298</v>
      </c>
      <c r="S102" s="6">
        <v>0.46731913737064201</v>
      </c>
      <c r="T102" s="6">
        <v>0.12881358331175399</v>
      </c>
      <c r="U102" s="6">
        <v>3.6278715750002699</v>
      </c>
      <c r="V102" s="6">
        <v>2.8576733533649E-4</v>
      </c>
      <c r="W102" s="6">
        <v>3.7978216694352203E-2</v>
      </c>
      <c r="X102" s="6">
        <v>0.38253800278712202</v>
      </c>
      <c r="Z102" s="6" t="s">
        <v>361</v>
      </c>
    </row>
    <row r="103" spans="1:26" s="6" customFormat="1" x14ac:dyDescent="0.3">
      <c r="A103" s="6" t="s">
        <v>219</v>
      </c>
      <c r="B103" s="6" t="s">
        <v>220</v>
      </c>
      <c r="C103" s="6" t="s">
        <v>18</v>
      </c>
      <c r="D103" s="6">
        <v>163.74311573190101</v>
      </c>
      <c r="E103" s="6">
        <v>204.657244931381</v>
      </c>
      <c r="F103" s="6">
        <v>187.795518612769</v>
      </c>
      <c r="G103" s="6">
        <v>89.4050279748393</v>
      </c>
      <c r="H103" s="6">
        <v>95.1439296247746</v>
      </c>
      <c r="I103" s="6">
        <v>135.42468708523501</v>
      </c>
      <c r="J103" s="6">
        <v>0.81837450750476504</v>
      </c>
      <c r="K103" s="6">
        <v>1.02285993080911</v>
      </c>
      <c r="L103" s="6">
        <v>0.93858642159931205</v>
      </c>
      <c r="M103" s="6">
        <v>0.44683891234338002</v>
      </c>
      <c r="N103" s="6">
        <v>0.47552146666263401</v>
      </c>
      <c r="O103" s="6">
        <v>0.67684135056295602</v>
      </c>
      <c r="P103" s="6">
        <v>42.471050828112972</v>
      </c>
      <c r="Q103" s="6">
        <f>(AVERAGE(G103:I103)/AVERAGE(D103:F103))*100</f>
        <v>57.528949171886914</v>
      </c>
      <c r="R103" s="6">
        <v>146.02825399348299</v>
      </c>
      <c r="S103" s="6">
        <v>0.80955041505426695</v>
      </c>
      <c r="T103" s="6">
        <v>0.223636213786783</v>
      </c>
      <c r="U103" s="6">
        <v>3.61994330589991</v>
      </c>
      <c r="V103" s="6">
        <v>2.9466757204929799E-4</v>
      </c>
      <c r="W103" s="6">
        <v>3.8805040442782997E-2</v>
      </c>
      <c r="X103" s="6">
        <v>0.75266517703457003</v>
      </c>
    </row>
    <row r="104" spans="1:26" s="6" customFormat="1" x14ac:dyDescent="0.3">
      <c r="A104" s="6" t="s">
        <v>223</v>
      </c>
      <c r="B104" s="6" t="s">
        <v>224</v>
      </c>
      <c r="C104" s="6" t="s">
        <v>18</v>
      </c>
      <c r="D104" s="6">
        <v>151.563875718784</v>
      </c>
      <c r="E104" s="6">
        <v>193.51254347472201</v>
      </c>
      <c r="F104" s="6">
        <v>245.76717870627601</v>
      </c>
      <c r="G104" s="6">
        <v>110.69193939742</v>
      </c>
      <c r="H104" s="6">
        <v>112.198030217895</v>
      </c>
      <c r="I104" s="6">
        <v>119.35735132936</v>
      </c>
      <c r="J104" s="6">
        <v>0.375676127201091</v>
      </c>
      <c r="K104" s="6">
        <v>0.47965283648659102</v>
      </c>
      <c r="L104" s="6">
        <v>0.60917459026200704</v>
      </c>
      <c r="M104" s="6">
        <v>0.27436827481475401</v>
      </c>
      <c r="N104" s="6">
        <v>0.27810136994686002</v>
      </c>
      <c r="O104" s="6">
        <v>0.29584693112223298</v>
      </c>
      <c r="P104" s="6">
        <v>42.074802509288439</v>
      </c>
      <c r="Q104" s="6">
        <f>(AVERAGE(G104:I104)/AVERAGE(D104:F104))*100</f>
        <v>57.925197490711668</v>
      </c>
      <c r="R104" s="6">
        <v>155.515153140743</v>
      </c>
      <c r="S104" s="6">
        <v>0.79822379930962695</v>
      </c>
      <c r="T104" s="6">
        <v>0.22153235114675501</v>
      </c>
      <c r="U104" s="6">
        <v>3.6031929204815798</v>
      </c>
      <c r="V104" s="6">
        <v>3.1433205014206803E-4</v>
      </c>
      <c r="W104" s="6">
        <v>4.0145245714903403E-2</v>
      </c>
      <c r="X104" s="6">
        <v>0.73895885674693496</v>
      </c>
    </row>
    <row r="105" spans="1:26" s="6" customFormat="1" x14ac:dyDescent="0.3">
      <c r="A105" s="6" t="s">
        <v>221</v>
      </c>
      <c r="B105" s="6" t="s">
        <v>222</v>
      </c>
      <c r="C105" s="6" t="s">
        <v>18</v>
      </c>
      <c r="D105" s="6">
        <v>1759.2235574501799</v>
      </c>
      <c r="E105" s="6">
        <v>2220.8350539088501</v>
      </c>
      <c r="F105" s="6">
        <v>1917.1472943599199</v>
      </c>
      <c r="G105" s="6">
        <v>1370.0256191573001</v>
      </c>
      <c r="H105" s="6">
        <v>1521.4052897546501</v>
      </c>
      <c r="I105" s="6">
        <v>1491.9668916170001</v>
      </c>
      <c r="J105" s="6">
        <v>3.3988369858869198</v>
      </c>
      <c r="K105" s="6">
        <v>4.2906748768871799</v>
      </c>
      <c r="L105" s="6">
        <v>3.70394717821307</v>
      </c>
      <c r="M105" s="6">
        <v>2.6469027920212702</v>
      </c>
      <c r="N105" s="6">
        <v>2.9393697847230902</v>
      </c>
      <c r="O105" s="6">
        <v>2.8824945138276998</v>
      </c>
      <c r="P105" s="6">
        <v>25.6699211353965</v>
      </c>
      <c r="Q105" s="6">
        <f>(AVERAGE(G105:I105)/AVERAGE(D105:F105))*100</f>
        <v>74.330078864603493</v>
      </c>
      <c r="R105" s="6">
        <v>1713.4339510413199</v>
      </c>
      <c r="S105" s="6">
        <v>0.42897613749423003</v>
      </c>
      <c r="T105" s="6">
        <v>0.11891820090859299</v>
      </c>
      <c r="U105" s="6">
        <v>3.6073211183539899</v>
      </c>
      <c r="V105" s="6">
        <v>3.09374685293505E-4</v>
      </c>
      <c r="W105" s="6">
        <v>4.0145245714903403E-2</v>
      </c>
      <c r="X105" s="6">
        <v>0.346277801350037</v>
      </c>
    </row>
    <row r="106" spans="1:26" s="6" customFormat="1" x14ac:dyDescent="0.3">
      <c r="A106" s="6" t="s">
        <v>225</v>
      </c>
      <c r="B106" s="6" t="s">
        <v>226</v>
      </c>
      <c r="C106" s="6" t="s">
        <v>18</v>
      </c>
      <c r="D106" s="6">
        <v>4465.72133814275</v>
      </c>
      <c r="E106" s="6">
        <v>4175.2104275357497</v>
      </c>
      <c r="F106" s="6">
        <v>3949.4214066520199</v>
      </c>
      <c r="G106" s="6">
        <v>6191.9367946003003</v>
      </c>
      <c r="H106" s="6">
        <v>5292.1566893176496</v>
      </c>
      <c r="I106" s="6">
        <v>5079.5734325360199</v>
      </c>
      <c r="J106" s="6">
        <v>27.433878035309199</v>
      </c>
      <c r="K106" s="6">
        <v>25.6492075899219</v>
      </c>
      <c r="L106" s="6">
        <v>24.262137508381102</v>
      </c>
      <c r="M106" s="6">
        <v>38.038387521970897</v>
      </c>
      <c r="N106" s="6">
        <v>32.510846549790998</v>
      </c>
      <c r="O106" s="6">
        <v>31.204902291898399</v>
      </c>
      <c r="P106" s="6">
        <v>-31.558397844275714</v>
      </c>
      <c r="Q106" s="6">
        <f>(AVERAGE(G106:I106)/AVERAGE(D106:F106))*100</f>
        <v>131.55839784427573</v>
      </c>
      <c r="R106" s="6">
        <v>4859.0033481307501</v>
      </c>
      <c r="S106" s="6">
        <v>-0.39639541047023502</v>
      </c>
      <c r="T106" s="6">
        <v>0.11005250338869201</v>
      </c>
      <c r="U106" s="6">
        <v>-3.6018754527574401</v>
      </c>
      <c r="V106" s="6">
        <v>3.1592972604576702E-4</v>
      </c>
      <c r="W106" s="6">
        <v>4.0145245714903403E-2</v>
      </c>
      <c r="X106" s="6">
        <v>-0.31621522077546499</v>
      </c>
    </row>
    <row r="107" spans="1:26" s="6" customFormat="1" x14ac:dyDescent="0.3">
      <c r="A107" s="6" t="s">
        <v>227</v>
      </c>
      <c r="B107" s="6" t="s">
        <v>228</v>
      </c>
      <c r="C107" s="6" t="s">
        <v>18</v>
      </c>
      <c r="D107" s="6">
        <v>1475.04129047745</v>
      </c>
      <c r="E107" s="6">
        <v>1514.6662434277901</v>
      </c>
      <c r="F107" s="6">
        <v>1486.8506060602299</v>
      </c>
      <c r="G107" s="6">
        <v>2299.8379100956299</v>
      </c>
      <c r="H107" s="6">
        <v>1888.5172446275999</v>
      </c>
      <c r="I107" s="6">
        <v>1820.1996077727399</v>
      </c>
      <c r="J107" s="6">
        <v>18.248913040553401</v>
      </c>
      <c r="K107" s="6">
        <v>18.7391449583276</v>
      </c>
      <c r="L107" s="6">
        <v>18.395015508687599</v>
      </c>
      <c r="M107" s="6">
        <v>28.453130295165</v>
      </c>
      <c r="N107" s="6">
        <v>23.364354066074501</v>
      </c>
      <c r="O107" s="6">
        <v>22.5191420559775</v>
      </c>
      <c r="P107" s="6">
        <v>-34.22264549304623</v>
      </c>
      <c r="Q107" s="6">
        <f>(AVERAGE(G107:I107)/AVERAGE(D107:F107))*100</f>
        <v>134.22264549304654</v>
      </c>
      <c r="R107" s="6">
        <v>1747.51881707691</v>
      </c>
      <c r="S107" s="6">
        <v>-0.42524013798149801</v>
      </c>
      <c r="T107" s="6">
        <v>0.11835843126279701</v>
      </c>
      <c r="U107" s="6">
        <v>-3.5928166117487201</v>
      </c>
      <c r="V107" s="6">
        <v>3.27122816957293E-4</v>
      </c>
      <c r="W107" s="6">
        <v>4.0848990343448098E-2</v>
      </c>
      <c r="X107" s="6">
        <v>-0.34279599386833098</v>
      </c>
      <c r="Z107" s="6" t="s">
        <v>358</v>
      </c>
    </row>
    <row r="108" spans="1:26" s="6" customFormat="1" x14ac:dyDescent="0.3">
      <c r="A108" s="6" t="s">
        <v>229</v>
      </c>
      <c r="B108" s="6" t="s">
        <v>230</v>
      </c>
      <c r="C108" s="6" t="s">
        <v>18</v>
      </c>
      <c r="D108" s="6">
        <v>79.841684530430996</v>
      </c>
      <c r="E108" s="6">
        <v>91.183921009031096</v>
      </c>
      <c r="F108" s="6">
        <v>90.631750287032105</v>
      </c>
      <c r="G108" s="6">
        <v>30.653152448516298</v>
      </c>
      <c r="H108" s="6">
        <v>45.776796328901</v>
      </c>
      <c r="I108" s="6">
        <v>49.349674107331502</v>
      </c>
      <c r="J108" s="6">
        <v>0.30831466520992701</v>
      </c>
      <c r="K108" s="6">
        <v>0.352113563782746</v>
      </c>
      <c r="L108" s="6">
        <v>0.34998131504209001</v>
      </c>
      <c r="M108" s="6">
        <v>0.11836945187687101</v>
      </c>
      <c r="N108" s="6">
        <v>0.17677053931832801</v>
      </c>
      <c r="O108" s="6">
        <v>0.19056747537461699</v>
      </c>
      <c r="P108" s="6">
        <v>51.929643832312692</v>
      </c>
      <c r="Q108" s="6">
        <f>(AVERAGE(G108:I108)/AVERAGE(D108:F108))*100</f>
        <v>48.070356167687343</v>
      </c>
      <c r="R108" s="6">
        <v>64.572829785207205</v>
      </c>
      <c r="S108" s="6">
        <v>1.0694130446978301</v>
      </c>
      <c r="T108" s="6">
        <v>0.29769880214352001</v>
      </c>
      <c r="U108" s="6">
        <v>3.5922651921933801</v>
      </c>
      <c r="V108" s="6">
        <v>3.2781599367728002E-4</v>
      </c>
      <c r="W108" s="6">
        <v>4.0848990343448098E-2</v>
      </c>
      <c r="X108" s="6">
        <v>1.0985793940414701</v>
      </c>
    </row>
    <row r="109" spans="1:26" s="6" customFormat="1" x14ac:dyDescent="0.3">
      <c r="A109" s="6" t="s">
        <v>231</v>
      </c>
      <c r="B109" s="6" t="s">
        <v>232</v>
      </c>
      <c r="C109" s="6" t="s">
        <v>18</v>
      </c>
      <c r="D109" s="6">
        <v>805.18308975604202</v>
      </c>
      <c r="E109" s="6">
        <v>816.60267036976802</v>
      </c>
      <c r="F109" s="6">
        <v>781.39265788008697</v>
      </c>
      <c r="G109" s="6">
        <v>992.82154874916796</v>
      </c>
      <c r="H109" s="6">
        <v>1053.7638998064699</v>
      </c>
      <c r="I109" s="6">
        <v>1145.3715060259699</v>
      </c>
      <c r="J109" s="6">
        <v>5.5855904707840702</v>
      </c>
      <c r="K109" s="6">
        <v>5.6648086032410099</v>
      </c>
      <c r="L109" s="6">
        <v>5.4205551995857801</v>
      </c>
      <c r="M109" s="6">
        <v>6.88724670504772</v>
      </c>
      <c r="N109" s="6">
        <v>7.31000647194241</v>
      </c>
      <c r="O109" s="6">
        <v>7.9454924612297004</v>
      </c>
      <c r="P109" s="6">
        <v>-32.822304439227551</v>
      </c>
      <c r="Q109" s="6">
        <f>(AVERAGE(G109:I109)/AVERAGE(D109:F109))*100</f>
        <v>132.82230443922765</v>
      </c>
      <c r="R109" s="6">
        <v>932.52256209791699</v>
      </c>
      <c r="S109" s="6">
        <v>-0.40882748773268002</v>
      </c>
      <c r="T109" s="6">
        <v>0.11386074455627899</v>
      </c>
      <c r="U109" s="6">
        <v>-3.5905920809309699</v>
      </c>
      <c r="V109" s="6">
        <v>3.2992764532537797E-4</v>
      </c>
      <c r="W109" s="6">
        <v>4.0848990343448098E-2</v>
      </c>
      <c r="X109" s="6">
        <v>-0.327606398507923</v>
      </c>
    </row>
    <row r="110" spans="1:26" s="6" customFormat="1" x14ac:dyDescent="0.3">
      <c r="A110" s="6" t="s">
        <v>233</v>
      </c>
      <c r="B110" s="6" t="s">
        <v>234</v>
      </c>
      <c r="C110" s="6" t="s">
        <v>18</v>
      </c>
      <c r="D110" s="6">
        <v>70321.578586844902</v>
      </c>
      <c r="E110" s="6">
        <v>63715.271382399398</v>
      </c>
      <c r="F110" s="6">
        <v>67800.714237248394</v>
      </c>
      <c r="G110" s="6">
        <v>95080.118560099407</v>
      </c>
      <c r="H110" s="6">
        <v>77028.884457914202</v>
      </c>
      <c r="I110" s="6">
        <v>90447.623637181197</v>
      </c>
      <c r="J110" s="6">
        <v>1468.71705914886</v>
      </c>
      <c r="K110" s="6">
        <v>1330.73955232762</v>
      </c>
      <c r="L110" s="6">
        <v>1416.0669829069</v>
      </c>
      <c r="M110" s="6">
        <v>1985.8170837655</v>
      </c>
      <c r="N110" s="6">
        <v>1608.80399621332</v>
      </c>
      <c r="O110" s="6">
        <v>1889.06407485362</v>
      </c>
      <c r="P110" s="6">
        <v>-30.08313278423384</v>
      </c>
      <c r="Q110" s="6">
        <f>(AVERAGE(G110:I110)/AVERAGE(D110:F110))*100</f>
        <v>130.0831327842337</v>
      </c>
      <c r="R110" s="6">
        <v>77399.031810281202</v>
      </c>
      <c r="S110" s="6">
        <v>-0.37944306469730199</v>
      </c>
      <c r="T110" s="6">
        <v>0.105947292912684</v>
      </c>
      <c r="U110" s="6">
        <v>-3.5814323732652298</v>
      </c>
      <c r="V110" s="6">
        <v>3.4171559507729601E-4</v>
      </c>
      <c r="W110" s="6">
        <v>4.1949933138048297E-2</v>
      </c>
      <c r="X110" s="6">
        <v>-0.300839584813342</v>
      </c>
    </row>
    <row r="111" spans="1:26" s="6" customFormat="1" x14ac:dyDescent="0.3">
      <c r="A111" s="6" t="s">
        <v>235</v>
      </c>
      <c r="B111" s="6" t="s">
        <v>236</v>
      </c>
      <c r="C111" s="6" t="s">
        <v>18</v>
      </c>
      <c r="D111" s="6">
        <v>1767.3430507922501</v>
      </c>
      <c r="E111" s="6">
        <v>2391.0450397923701</v>
      </c>
      <c r="F111" s="6">
        <v>1828.9650508374</v>
      </c>
      <c r="G111" s="6">
        <v>1044.7616126202699</v>
      </c>
      <c r="H111" s="6">
        <v>1520.50770551291</v>
      </c>
      <c r="I111" s="6">
        <v>1456.3892195861299</v>
      </c>
      <c r="J111" s="6">
        <v>2.2488964383099899</v>
      </c>
      <c r="K111" s="6">
        <v>3.0425404232740099</v>
      </c>
      <c r="L111" s="6">
        <v>2.3273087739122702</v>
      </c>
      <c r="M111" s="6">
        <v>1.3294310170577599</v>
      </c>
      <c r="N111" s="6">
        <v>1.9348051086165801</v>
      </c>
      <c r="O111" s="6">
        <v>1.8532160619592799</v>
      </c>
      <c r="P111" s="6">
        <v>32.830777762272945</v>
      </c>
      <c r="Q111" s="6">
        <f>(AVERAGE(G111:I111)/AVERAGE(D111:F111))*100</f>
        <v>67.169222237727396</v>
      </c>
      <c r="R111" s="6">
        <v>1668.16861319022</v>
      </c>
      <c r="S111" s="6">
        <v>0.575023160007477</v>
      </c>
      <c r="T111" s="6">
        <v>0.160853601724183</v>
      </c>
      <c r="U111" s="6">
        <v>3.5748230306553799</v>
      </c>
      <c r="V111" s="6">
        <v>3.5046486866695801E-4</v>
      </c>
      <c r="W111" s="6">
        <v>4.2572287947957498E-2</v>
      </c>
      <c r="X111" s="6">
        <v>0.48970137754476301</v>
      </c>
      <c r="Z111" s="6" t="s">
        <v>358</v>
      </c>
    </row>
    <row r="112" spans="1:26" s="6" customFormat="1" x14ac:dyDescent="0.3">
      <c r="A112" s="6" t="s">
        <v>237</v>
      </c>
      <c r="B112" s="6" t="s">
        <v>238</v>
      </c>
      <c r="C112" s="6" t="s">
        <v>18</v>
      </c>
      <c r="D112" s="6">
        <v>1779.5222908053699</v>
      </c>
      <c r="E112" s="6">
        <v>1965.52007508356</v>
      </c>
      <c r="F112" s="6">
        <v>1872.2396703438201</v>
      </c>
      <c r="G112" s="6">
        <v>1427.9260182267201</v>
      </c>
      <c r="H112" s="6">
        <v>1451.3937188986799</v>
      </c>
      <c r="I112" s="6">
        <v>1503.44356001405</v>
      </c>
      <c r="J112" s="6">
        <v>8.1416365950262293</v>
      </c>
      <c r="K112" s="6">
        <v>8.9926101258988194</v>
      </c>
      <c r="L112" s="6">
        <v>8.5658353893574795</v>
      </c>
      <c r="M112" s="6">
        <v>6.5330200048931504</v>
      </c>
      <c r="N112" s="6">
        <v>6.6403889833988998</v>
      </c>
      <c r="O112" s="6">
        <v>6.8785264281388496</v>
      </c>
      <c r="P112" s="6">
        <v>21.977154273728264</v>
      </c>
      <c r="Q112" s="6">
        <f>(AVERAGE(G112:I112)/AVERAGE(D112:F112))*100</f>
        <v>78.022845726271655</v>
      </c>
      <c r="R112" s="6">
        <v>1666.6742222287</v>
      </c>
      <c r="S112" s="6">
        <v>0.35899073564468997</v>
      </c>
      <c r="T112" s="6">
        <v>0.100467942936341</v>
      </c>
      <c r="U112" s="6">
        <v>3.5731868808357801</v>
      </c>
      <c r="V112" s="6">
        <v>3.5266288511355098E-4</v>
      </c>
      <c r="W112" s="6">
        <v>4.2572287947957498E-2</v>
      </c>
      <c r="X112" s="6">
        <v>0.282528366900684</v>
      </c>
    </row>
    <row r="113" spans="1:26" s="6" customFormat="1" x14ac:dyDescent="0.3">
      <c r="A113" s="6" t="s">
        <v>239</v>
      </c>
      <c r="B113" s="6" t="s">
        <v>240</v>
      </c>
      <c r="C113" s="6" t="s">
        <v>18</v>
      </c>
      <c r="D113" s="6">
        <v>44649.093888085503</v>
      </c>
      <c r="E113" s="6">
        <v>47448.059874388302</v>
      </c>
      <c r="F113" s="6">
        <v>48576.168647084698</v>
      </c>
      <c r="G113" s="6">
        <v>64466.985505057499</v>
      </c>
      <c r="H113" s="6">
        <v>56642.053575201899</v>
      </c>
      <c r="I113" s="6">
        <v>56921.979915707598</v>
      </c>
      <c r="J113" s="6">
        <v>461.97423544761102</v>
      </c>
      <c r="K113" s="6">
        <v>490.934513450277</v>
      </c>
      <c r="L113" s="6">
        <v>502.60680380121801</v>
      </c>
      <c r="M113" s="6">
        <v>667.02554849065905</v>
      </c>
      <c r="N113" s="6">
        <v>586.06271966404097</v>
      </c>
      <c r="O113" s="6">
        <v>588.95905519687199</v>
      </c>
      <c r="P113" s="6">
        <v>-26.556347675961391</v>
      </c>
      <c r="Q113" s="6">
        <f>(AVERAGE(G113:I113)/AVERAGE(D113:F113))*100</f>
        <v>126.5563476759614</v>
      </c>
      <c r="R113" s="6">
        <v>53117.390234254199</v>
      </c>
      <c r="S113" s="6">
        <v>-0.33976088037276397</v>
      </c>
      <c r="T113" s="6">
        <v>9.5395580639013405E-2</v>
      </c>
      <c r="U113" s="6">
        <v>-3.56159979421325</v>
      </c>
      <c r="V113" s="6">
        <v>3.68601952560042E-4</v>
      </c>
      <c r="W113" s="6">
        <v>4.4128660204832797E-2</v>
      </c>
      <c r="X113" s="6">
        <v>-0.26554681840792999</v>
      </c>
    </row>
    <row r="114" spans="1:26" s="6" customFormat="1" x14ac:dyDescent="0.3">
      <c r="A114" s="6" t="s">
        <v>243</v>
      </c>
      <c r="B114" s="6" t="s">
        <v>244</v>
      </c>
      <c r="C114" s="6" t="s">
        <v>18</v>
      </c>
      <c r="D114" s="6">
        <v>2058.2915622167102</v>
      </c>
      <c r="E114" s="6">
        <v>2573.41288181043</v>
      </c>
      <c r="F114" s="6">
        <v>2015.94406719533</v>
      </c>
      <c r="G114" s="6">
        <v>1594.8154037797501</v>
      </c>
      <c r="H114" s="6">
        <v>1692.84387992759</v>
      </c>
      <c r="I114" s="6">
        <v>1650.34491549634</v>
      </c>
      <c r="J114" s="6">
        <v>2.04995356013147</v>
      </c>
      <c r="K114" s="6">
        <v>2.56298815755436</v>
      </c>
      <c r="L114" s="6">
        <v>2.0077776119930899</v>
      </c>
      <c r="M114" s="6">
        <v>1.5883549127558501</v>
      </c>
      <c r="N114" s="6">
        <v>1.6859862820731799</v>
      </c>
      <c r="O114" s="6">
        <v>1.6436594781174201</v>
      </c>
      <c r="P114" s="6">
        <v>25.718031107279181</v>
      </c>
      <c r="Q114" s="6">
        <f>(AVERAGE(G114:I114)/AVERAGE(D114:F114))*100</f>
        <v>74.281968892720613</v>
      </c>
      <c r="R114" s="6">
        <v>1930.9421184043599</v>
      </c>
      <c r="S114" s="6">
        <v>0.42909742337095702</v>
      </c>
      <c r="T114" s="6">
        <v>0.12099419668063401</v>
      </c>
      <c r="U114" s="6">
        <v>3.5464297887242302</v>
      </c>
      <c r="V114" s="6">
        <v>3.9048878144718298E-4</v>
      </c>
      <c r="W114" s="6">
        <v>4.5519811936305297E-2</v>
      </c>
      <c r="X114" s="6">
        <v>0.34639098628697701</v>
      </c>
      <c r="Y114" s="6" t="s">
        <v>361</v>
      </c>
      <c r="Z114" s="6" t="s">
        <v>358</v>
      </c>
    </row>
    <row r="115" spans="1:26" s="6" customFormat="1" x14ac:dyDescent="0.3">
      <c r="A115" s="6" t="s">
        <v>241</v>
      </c>
      <c r="B115" s="6" t="s">
        <v>242</v>
      </c>
      <c r="C115" s="6" t="s">
        <v>18</v>
      </c>
      <c r="D115" s="6">
        <v>939.15472990032401</v>
      </c>
      <c r="E115" s="6">
        <v>933.115458325752</v>
      </c>
      <c r="F115" s="6">
        <v>890.80396002839598</v>
      </c>
      <c r="G115" s="6">
        <v>1195.4729454921401</v>
      </c>
      <c r="H115" s="6">
        <v>1205.45563666106</v>
      </c>
      <c r="I115" s="6">
        <v>1170.6201764994901</v>
      </c>
      <c r="J115" s="6">
        <v>6.9504916814059996</v>
      </c>
      <c r="K115" s="6">
        <v>6.9057962701980102</v>
      </c>
      <c r="L115" s="6">
        <v>6.5926575428076797</v>
      </c>
      <c r="M115" s="6">
        <v>8.8474502639952597</v>
      </c>
      <c r="N115" s="6">
        <v>8.9213301154389093</v>
      </c>
      <c r="O115" s="6">
        <v>8.6635200141187205</v>
      </c>
      <c r="P115" s="6">
        <v>-29.2599679566672</v>
      </c>
      <c r="Q115" s="6">
        <f>(AVERAGE(G115:I115)/AVERAGE(D115:F115))*100</f>
        <v>129.2599679566674</v>
      </c>
      <c r="R115" s="6">
        <v>1055.77048448453</v>
      </c>
      <c r="S115" s="6">
        <v>-0.371355178308719</v>
      </c>
      <c r="T115" s="6">
        <v>0.104673772030227</v>
      </c>
      <c r="U115" s="6">
        <v>-3.5477385700926298</v>
      </c>
      <c r="V115" s="6">
        <v>3.88553683166642E-4</v>
      </c>
      <c r="W115" s="6">
        <v>4.5519811936305297E-2</v>
      </c>
      <c r="X115" s="6">
        <v>-0.293567357127686</v>
      </c>
      <c r="Z115" s="6" t="s">
        <v>358</v>
      </c>
    </row>
    <row r="116" spans="1:26" s="6" customFormat="1" x14ac:dyDescent="0.3">
      <c r="A116" s="6" t="s">
        <v>245</v>
      </c>
      <c r="B116" s="6" t="s">
        <v>246</v>
      </c>
      <c r="C116" s="6" t="s">
        <v>18</v>
      </c>
      <c r="D116" s="6">
        <v>3038.0437588274199</v>
      </c>
      <c r="E116" s="6">
        <v>2549.09716954136</v>
      </c>
      <c r="F116" s="6">
        <v>2375.2050593241102</v>
      </c>
      <c r="G116" s="6">
        <v>1496.0441347789799</v>
      </c>
      <c r="H116" s="6">
        <v>2235.8823461821999</v>
      </c>
      <c r="I116" s="6">
        <v>1747.8965968713001</v>
      </c>
      <c r="J116" s="6">
        <v>10.9370063274503</v>
      </c>
      <c r="K116" s="6">
        <v>9.1767907527836599</v>
      </c>
      <c r="L116" s="6">
        <v>8.5507763630258999</v>
      </c>
      <c r="M116" s="6">
        <v>5.3857829139820899</v>
      </c>
      <c r="N116" s="6">
        <v>8.0492123579772308</v>
      </c>
      <c r="O116" s="6">
        <v>6.2924558226536904</v>
      </c>
      <c r="P116" s="6">
        <v>31.178284813264185</v>
      </c>
      <c r="Q116" s="6">
        <f>(AVERAGE(G116:I116)/AVERAGE(D116:F116))*100</f>
        <v>68.821715186735716</v>
      </c>
      <c r="R116" s="6">
        <v>2240.3615109208899</v>
      </c>
      <c r="S116" s="6">
        <v>0.53826352836414004</v>
      </c>
      <c r="T116" s="6">
        <v>0.15184251167288501</v>
      </c>
      <c r="U116" s="6">
        <v>3.5448803002134399</v>
      </c>
      <c r="V116" s="6">
        <v>3.92791418751772E-4</v>
      </c>
      <c r="W116" s="6">
        <v>4.5519811936305297E-2</v>
      </c>
      <c r="X116" s="6">
        <v>0.45222352455237302</v>
      </c>
    </row>
    <row r="117" spans="1:26" s="6" customFormat="1" x14ac:dyDescent="0.3">
      <c r="A117" s="6" t="s">
        <v>247</v>
      </c>
      <c r="B117" s="6" t="s">
        <v>248</v>
      </c>
      <c r="C117" s="6" t="s">
        <v>18</v>
      </c>
      <c r="D117" s="6">
        <v>5810.8507351469598</v>
      </c>
      <c r="E117" s="6">
        <v>4230.9339348190397</v>
      </c>
      <c r="F117" s="6">
        <v>4050.6676862519498</v>
      </c>
      <c r="G117" s="6">
        <v>7803.7817275181196</v>
      </c>
      <c r="H117" s="6">
        <v>6530.8229429232097</v>
      </c>
      <c r="I117" s="6">
        <v>5966.7198996282796</v>
      </c>
      <c r="J117" s="6">
        <v>29.5045605342222</v>
      </c>
      <c r="K117" s="6">
        <v>21.482542244824401</v>
      </c>
      <c r="L117" s="6">
        <v>20.5672414247646</v>
      </c>
      <c r="M117" s="6">
        <v>39.623655961899701</v>
      </c>
      <c r="N117" s="6">
        <v>33.160215197455301</v>
      </c>
      <c r="O117" s="6">
        <v>30.2959853028953</v>
      </c>
      <c r="P117" s="6">
        <v>-44.058138760441558</v>
      </c>
      <c r="Q117" s="6">
        <f>(AVERAGE(G117:I117)/AVERAGE(D117:F117))*100</f>
        <v>144.05813876044184</v>
      </c>
      <c r="R117" s="6">
        <v>5732.2961543812598</v>
      </c>
      <c r="S117" s="6">
        <v>-0.52750172953728103</v>
      </c>
      <c r="T117" s="6">
        <v>0.14891760823558101</v>
      </c>
      <c r="U117" s="6">
        <v>-3.5422387975960401</v>
      </c>
      <c r="V117" s="6">
        <v>3.9674613192664199E-4</v>
      </c>
      <c r="W117" s="6">
        <v>4.5613210056264501E-2</v>
      </c>
      <c r="X117" s="6">
        <v>-0.44143095160251999</v>
      </c>
    </row>
    <row r="118" spans="1:26" s="6" customFormat="1" x14ac:dyDescent="0.3">
      <c r="A118" s="6" t="s">
        <v>249</v>
      </c>
      <c r="B118" s="6" t="s">
        <v>250</v>
      </c>
      <c r="C118" s="6" t="s">
        <v>18</v>
      </c>
      <c r="D118" s="6">
        <v>7957.1034752361802</v>
      </c>
      <c r="E118" s="6">
        <v>7592.5811560186603</v>
      </c>
      <c r="F118" s="6">
        <v>8654.9239012841408</v>
      </c>
      <c r="G118" s="6">
        <v>10654.524905230101</v>
      </c>
      <c r="H118" s="6">
        <v>10068.202439633</v>
      </c>
      <c r="I118" s="6">
        <v>9842.3908173133605</v>
      </c>
      <c r="J118" s="6">
        <v>55.020139600276202</v>
      </c>
      <c r="K118" s="6">
        <v>52.499615774843697</v>
      </c>
      <c r="L118" s="6">
        <v>59.845284500876303</v>
      </c>
      <c r="M118" s="6">
        <v>73.671713517962303</v>
      </c>
      <c r="N118" s="6">
        <v>69.617531740845706</v>
      </c>
      <c r="O118" s="6">
        <v>68.056136061870802</v>
      </c>
      <c r="P118" s="6">
        <v>-26.278093368405024</v>
      </c>
      <c r="Q118" s="6">
        <f>(AVERAGE(G118:I118)/AVERAGE(D118:F118))*100</f>
        <v>126.27809336840485</v>
      </c>
      <c r="R118" s="6">
        <v>9128.2877824525804</v>
      </c>
      <c r="S118" s="6">
        <v>-0.33650774459295002</v>
      </c>
      <c r="T118" s="6">
        <v>9.5153369547045605E-2</v>
      </c>
      <c r="U118" s="6">
        <v>-3.5364774384219202</v>
      </c>
      <c r="V118" s="6">
        <v>4.0550113520002702E-4</v>
      </c>
      <c r="W118" s="6">
        <v>4.62526727913984E-2</v>
      </c>
      <c r="X118" s="6">
        <v>-0.26269634946216303</v>
      </c>
    </row>
    <row r="119" spans="1:26" s="6" customFormat="1" x14ac:dyDescent="0.3">
      <c r="A119" s="6" t="s">
        <v>251</v>
      </c>
      <c r="B119" s="6" t="s">
        <v>252</v>
      </c>
      <c r="C119" s="6" t="s">
        <v>18</v>
      </c>
      <c r="D119" s="6">
        <v>330.19272924449399</v>
      </c>
      <c r="E119" s="6">
        <v>245.183432046506</v>
      </c>
      <c r="F119" s="6">
        <v>165.74995773213999</v>
      </c>
      <c r="G119" s="6">
        <v>131.127374363098</v>
      </c>
      <c r="H119" s="6">
        <v>157.07724230505201</v>
      </c>
      <c r="I119" s="6">
        <v>112.471350291128</v>
      </c>
      <c r="J119" s="6">
        <v>2.38181273759136</v>
      </c>
      <c r="K119" s="6">
        <v>1.76860654330859</v>
      </c>
      <c r="L119" s="6">
        <v>1.1956209983331201</v>
      </c>
      <c r="M119" s="6">
        <v>0.945874402563469</v>
      </c>
      <c r="N119" s="6">
        <v>1.13306121962144</v>
      </c>
      <c r="O119" s="6">
        <v>0.81130101002057298</v>
      </c>
      <c r="P119" s="6">
        <v>45.936871380622875</v>
      </c>
      <c r="Q119" s="6">
        <f>(AVERAGE(G119:I119)/AVERAGE(D119:F119))*100</f>
        <v>54.06312861937711</v>
      </c>
      <c r="R119" s="6">
        <v>190.30034766373601</v>
      </c>
      <c r="S119" s="6">
        <v>0.87616143086398501</v>
      </c>
      <c r="T119" s="6">
        <v>0.24812652170646601</v>
      </c>
      <c r="U119" s="6">
        <v>3.5311075367448499</v>
      </c>
      <c r="V119" s="6">
        <v>4.1382346845399002E-4</v>
      </c>
      <c r="W119" s="6">
        <v>4.68331778439414E-2</v>
      </c>
      <c r="X119" s="6">
        <v>0.83548513538088698</v>
      </c>
    </row>
    <row r="120" spans="1:26" s="6" customFormat="1" x14ac:dyDescent="0.3">
      <c r="A120" s="6" t="s">
        <v>253</v>
      </c>
      <c r="B120" s="6" t="s">
        <v>254</v>
      </c>
      <c r="C120" s="6" t="s">
        <v>18</v>
      </c>
      <c r="D120" s="6">
        <v>319.36673812172398</v>
      </c>
      <c r="E120" s="6">
        <v>258.35444285892203</v>
      </c>
      <c r="F120" s="6">
        <v>266.179735077229</v>
      </c>
      <c r="G120" s="6">
        <v>108.13751002671</v>
      </c>
      <c r="H120" s="6">
        <v>124.764209602299</v>
      </c>
      <c r="I120" s="6">
        <v>228.38570110137101</v>
      </c>
      <c r="J120" s="6">
        <v>0.55712117655340399</v>
      </c>
      <c r="K120" s="6">
        <v>0.45068792078936498</v>
      </c>
      <c r="L120" s="6">
        <v>0.46433879762512398</v>
      </c>
      <c r="M120" s="6">
        <v>0.18864111262793501</v>
      </c>
      <c r="N120" s="6">
        <v>0.21764565606984199</v>
      </c>
      <c r="O120" s="6">
        <v>0.39840877373107703</v>
      </c>
      <c r="P120" s="6">
        <v>45.338675198363532</v>
      </c>
      <c r="Q120" s="6">
        <f>(AVERAGE(G120:I120)/AVERAGE(D120:F120))*100</f>
        <v>54.661324801636404</v>
      </c>
      <c r="R120" s="6">
        <v>217.53138946470901</v>
      </c>
      <c r="S120" s="6">
        <v>0.87833551681552502</v>
      </c>
      <c r="T120" s="6">
        <v>0.249604199616453</v>
      </c>
      <c r="U120" s="6">
        <v>3.5189132160644498</v>
      </c>
      <c r="V120" s="6">
        <v>4.33318428357455E-4</v>
      </c>
      <c r="W120" s="6">
        <v>4.8439834234120599E-2</v>
      </c>
      <c r="X120" s="6">
        <v>0.838253226080384</v>
      </c>
    </row>
    <row r="121" spans="1:26" s="6" customFormat="1" x14ac:dyDescent="0.3">
      <c r="A121" s="6" t="s">
        <v>255</v>
      </c>
      <c r="B121" s="6" t="s">
        <v>256</v>
      </c>
      <c r="C121" s="6" t="s">
        <v>18</v>
      </c>
      <c r="D121" s="6">
        <v>1167.85379236885</v>
      </c>
      <c r="E121" s="6">
        <v>1262.39072863614</v>
      </c>
      <c r="F121" s="6">
        <v>1410.9158963602799</v>
      </c>
      <c r="G121" s="6">
        <v>828.48659256684505</v>
      </c>
      <c r="H121" s="6">
        <v>940.66828534682804</v>
      </c>
      <c r="I121" s="6">
        <v>1040.9338236127801</v>
      </c>
      <c r="J121" s="6">
        <v>9.2075555179775499</v>
      </c>
      <c r="K121" s="6">
        <v>9.9529006072930599</v>
      </c>
      <c r="L121" s="6">
        <v>11.1238979843389</v>
      </c>
      <c r="M121" s="6">
        <v>6.5319274953811899</v>
      </c>
      <c r="N121" s="6">
        <v>7.4163868096565198</v>
      </c>
      <c r="O121" s="6">
        <v>8.2068971596302696</v>
      </c>
      <c r="P121" s="6">
        <v>26.842714279193018</v>
      </c>
      <c r="Q121" s="6">
        <f>(AVERAGE(G121:I121)/AVERAGE(D121:F121))*100</f>
        <v>73.15728572080701</v>
      </c>
      <c r="R121" s="6">
        <v>1108.54151981529</v>
      </c>
      <c r="S121" s="6">
        <v>0.453898448066547</v>
      </c>
      <c r="T121" s="6">
        <v>0.12901939188466</v>
      </c>
      <c r="U121" s="6">
        <v>3.5180637688349998</v>
      </c>
      <c r="V121" s="6">
        <v>4.34707886955383E-4</v>
      </c>
      <c r="W121" s="6">
        <v>4.8439834234120599E-2</v>
      </c>
      <c r="X121" s="6">
        <v>0.369736560217929</v>
      </c>
    </row>
    <row r="122" spans="1:26" x14ac:dyDescent="0.3">
      <c r="A122" t="s">
        <v>257</v>
      </c>
      <c r="B122" t="s">
        <v>258</v>
      </c>
      <c r="C122" t="s">
        <v>18</v>
      </c>
      <c r="D122">
        <v>10733.9701982268</v>
      </c>
      <c r="E122">
        <v>11266.2800180047</v>
      </c>
      <c r="F122">
        <v>10283.029397431401</v>
      </c>
      <c r="G122">
        <v>13636.3954573053</v>
      </c>
      <c r="H122">
        <v>13120.8864458015</v>
      </c>
      <c r="I122">
        <v>13130.4563130693</v>
      </c>
      <c r="J122">
        <v>71.962042822030995</v>
      </c>
      <c r="K122">
        <v>75.530722568484705</v>
      </c>
      <c r="L122">
        <v>68.938872399739296</v>
      </c>
      <c r="M122">
        <v>91.420309141426401</v>
      </c>
      <c r="N122">
        <v>87.964264371793305</v>
      </c>
      <c r="O122">
        <v>88.028422105177199</v>
      </c>
      <c r="P122">
        <v>-23.555409157670475</v>
      </c>
      <c r="Q122" s="2">
        <f>(AVERAGE(G122:I122)/AVERAGE(D122:F122))*100</f>
        <v>123.55540915767074</v>
      </c>
      <c r="R122">
        <v>12028.5029716398</v>
      </c>
      <c r="S122">
        <v>-0.30524998974860401</v>
      </c>
      <c r="T122">
        <v>8.7672341793693195E-2</v>
      </c>
      <c r="U122">
        <v>-3.4817136568212699</v>
      </c>
      <c r="V122">
        <v>4.9821614352667199E-4</v>
      </c>
      <c r="W122">
        <v>5.3859395933786303E-2</v>
      </c>
      <c r="X122">
        <v>-0.23563272863298601</v>
      </c>
      <c r="Y122" s="2"/>
      <c r="Z122" s="2"/>
    </row>
    <row r="123" spans="1:26" x14ac:dyDescent="0.3">
      <c r="A123" t="s">
        <v>259</v>
      </c>
      <c r="B123" t="s">
        <v>260</v>
      </c>
      <c r="C123" t="s">
        <v>18</v>
      </c>
      <c r="D123">
        <v>20094.392772751999</v>
      </c>
      <c r="E123">
        <v>28454.449128207099</v>
      </c>
      <c r="F123">
        <v>17576.844039900399</v>
      </c>
      <c r="G123">
        <v>13451.625066157299</v>
      </c>
      <c r="H123">
        <v>15515.6412027722</v>
      </c>
      <c r="I123">
        <v>16349.661798442899</v>
      </c>
      <c r="J123">
        <v>65.648121022298895</v>
      </c>
      <c r="K123">
        <v>92.960316896182505</v>
      </c>
      <c r="L123">
        <v>57.423321907299503</v>
      </c>
      <c r="M123">
        <v>43.9462849301487</v>
      </c>
      <c r="N123">
        <v>50.6893989252235</v>
      </c>
      <c r="O123">
        <v>53.414133413041597</v>
      </c>
      <c r="P123">
        <v>31.46849454552018</v>
      </c>
      <c r="Q123" s="2">
        <f>(AVERAGE(G123:I123)/AVERAGE(D123:F123))*100</f>
        <v>68.531505454479927</v>
      </c>
      <c r="R123">
        <v>18573.769001371998</v>
      </c>
      <c r="S123">
        <v>0.54519474603315499</v>
      </c>
      <c r="T123">
        <v>0.15693366745187801</v>
      </c>
      <c r="U123">
        <v>3.4740457856204201</v>
      </c>
      <c r="V123">
        <v>5.1267354446555603E-4</v>
      </c>
      <c r="W123">
        <v>5.4481821341091898E-2</v>
      </c>
      <c r="X123">
        <v>0.45921730728138199</v>
      </c>
      <c r="Y123" s="2" t="s">
        <v>358</v>
      </c>
      <c r="Z123" s="2"/>
    </row>
    <row r="124" spans="1:26" x14ac:dyDescent="0.3">
      <c r="A124" t="s">
        <v>261</v>
      </c>
      <c r="B124" t="s">
        <v>262</v>
      </c>
      <c r="C124" t="s">
        <v>18</v>
      </c>
      <c r="D124">
        <v>13516.249916778699</v>
      </c>
      <c r="E124">
        <v>12548.933840198401</v>
      </c>
      <c r="F124">
        <v>13397.9854996388</v>
      </c>
      <c r="G124">
        <v>19516.691868679001</v>
      </c>
      <c r="H124">
        <v>15550.6469882002</v>
      </c>
      <c r="I124">
        <v>16285.3924554194</v>
      </c>
      <c r="J124">
        <v>64.189705303830095</v>
      </c>
      <c r="K124">
        <v>59.595847223840998</v>
      </c>
      <c r="L124">
        <v>63.628058535615402</v>
      </c>
      <c r="M124">
        <v>92.686263369620207</v>
      </c>
      <c r="N124">
        <v>73.851212696010606</v>
      </c>
      <c r="O124">
        <v>77.340575152647205</v>
      </c>
      <c r="P124">
        <v>-30.128249402293644</v>
      </c>
      <c r="Q124" s="2">
        <f>(AVERAGE(G124:I124)/AVERAGE(D124:F124))*100</f>
        <v>130.12824940229413</v>
      </c>
      <c r="R124">
        <v>15135.9834281524</v>
      </c>
      <c r="S124">
        <v>-0.38001874233434502</v>
      </c>
      <c r="T124">
        <v>0.109491998666236</v>
      </c>
      <c r="U124">
        <v>-3.4707444102171801</v>
      </c>
      <c r="V124">
        <v>5.1901776508840797E-4</v>
      </c>
      <c r="W124">
        <v>5.4481821341091898E-2</v>
      </c>
      <c r="X124">
        <v>-0.301358761539126</v>
      </c>
      <c r="Y124" s="2"/>
      <c r="Z124" s="2"/>
    </row>
    <row r="125" spans="1:26" x14ac:dyDescent="0.3">
      <c r="A125" t="s">
        <v>263</v>
      </c>
      <c r="B125" t="s">
        <v>264</v>
      </c>
      <c r="C125" t="s">
        <v>18</v>
      </c>
      <c r="D125">
        <v>53013.525279315902</v>
      </c>
      <c r="E125">
        <v>49180.554373559899</v>
      </c>
      <c r="F125">
        <v>52546.8191123625</v>
      </c>
      <c r="G125">
        <v>71533.3886208974</v>
      </c>
      <c r="H125">
        <v>62197.202447350297</v>
      </c>
      <c r="I125">
        <v>61544.781946040901</v>
      </c>
      <c r="J125">
        <v>423.43627463399702</v>
      </c>
      <c r="K125">
        <v>392.82108893256498</v>
      </c>
      <c r="L125">
        <v>419.70854063324498</v>
      </c>
      <c r="M125">
        <v>571.36044867774206</v>
      </c>
      <c r="N125">
        <v>496.78929213255299</v>
      </c>
      <c r="O125">
        <v>491.57819732016702</v>
      </c>
      <c r="P125">
        <v>-26.195061921248236</v>
      </c>
      <c r="Q125" s="2">
        <f>(AVERAGE(G125:I125)/AVERAGE(D125:F125))*100</f>
        <v>126.19506192124828</v>
      </c>
      <c r="R125">
        <v>58336.045296587799</v>
      </c>
      <c r="S125">
        <v>-0.33568262876117699</v>
      </c>
      <c r="T125">
        <v>9.7859469331295704E-2</v>
      </c>
      <c r="U125">
        <v>-3.4302518811414102</v>
      </c>
      <c r="V125">
        <v>6.0302119181313799E-4</v>
      </c>
      <c r="W125">
        <v>5.98312670178432E-2</v>
      </c>
      <c r="X125">
        <v>-0.261974386164946</v>
      </c>
      <c r="Y125" s="2"/>
      <c r="Z125" s="2"/>
    </row>
    <row r="126" spans="1:26" x14ac:dyDescent="0.3">
      <c r="A126" t="s">
        <v>265</v>
      </c>
      <c r="B126" t="s">
        <v>266</v>
      </c>
      <c r="C126" t="s">
        <v>18</v>
      </c>
      <c r="D126">
        <v>12951.9451295043</v>
      </c>
      <c r="E126">
        <v>12157.8561345375</v>
      </c>
      <c r="F126">
        <v>13296.7392200389</v>
      </c>
      <c r="G126">
        <v>16586.761380475</v>
      </c>
      <c r="H126">
        <v>16047.9086581259</v>
      </c>
      <c r="I126">
        <v>15013.777597025801</v>
      </c>
      <c r="J126">
        <v>71.341194711143601</v>
      </c>
      <c r="K126">
        <v>66.967237205806796</v>
      </c>
      <c r="L126">
        <v>73.240370634306203</v>
      </c>
      <c r="M126">
        <v>91.3622904853232</v>
      </c>
      <c r="N126">
        <v>88.394211436087303</v>
      </c>
      <c r="O126">
        <v>82.698067370535199</v>
      </c>
      <c r="P126">
        <v>-24.063367944781962</v>
      </c>
      <c r="Q126" s="2">
        <f>(AVERAGE(G126:I126)/AVERAGE(D126:F126))*100</f>
        <v>124.06336794478199</v>
      </c>
      <c r="R126">
        <v>14342.498019951199</v>
      </c>
      <c r="S126">
        <v>-0.311133250721151</v>
      </c>
      <c r="T126">
        <v>9.1612645408062507E-2</v>
      </c>
      <c r="U126">
        <v>-3.39618236473029</v>
      </c>
      <c r="V126">
        <v>6.8332815988811401E-4</v>
      </c>
      <c r="W126">
        <v>6.1482557292790098E-2</v>
      </c>
      <c r="X126">
        <v>-0.24068188473250299</v>
      </c>
      <c r="Y126" s="2"/>
      <c r="Z126" s="2"/>
    </row>
    <row r="127" spans="1:26" x14ac:dyDescent="0.3">
      <c r="A127" t="s">
        <v>267</v>
      </c>
      <c r="B127" t="s">
        <v>268</v>
      </c>
      <c r="C127" t="s">
        <v>18</v>
      </c>
      <c r="D127">
        <v>119800.41776457601</v>
      </c>
      <c r="E127">
        <v>121746.745021903</v>
      </c>
      <c r="F127">
        <v>131950.846893115</v>
      </c>
      <c r="G127">
        <v>180619.44342059799</v>
      </c>
      <c r="H127">
        <v>145712.030636101</v>
      </c>
      <c r="I127">
        <v>154128.21357191401</v>
      </c>
      <c r="J127">
        <v>1088.75676136278</v>
      </c>
      <c r="K127">
        <v>1106.4451551161601</v>
      </c>
      <c r="L127">
        <v>1199.1809327805599</v>
      </c>
      <c r="M127">
        <v>1641.48542991063</v>
      </c>
      <c r="N127">
        <v>1324.2437841804001</v>
      </c>
      <c r="O127">
        <v>1400.73079689049</v>
      </c>
      <c r="P127">
        <v>-28.637817385097954</v>
      </c>
      <c r="Q127" s="2">
        <f>(AVERAGE(G127:I127)/AVERAGE(D127:F127))*100</f>
        <v>128.63781738509832</v>
      </c>
      <c r="R127">
        <v>142326.28288470101</v>
      </c>
      <c r="S127">
        <v>-0.36330878881196998</v>
      </c>
      <c r="T127">
        <v>0.107063002358535</v>
      </c>
      <c r="U127">
        <v>-3.39341117667625</v>
      </c>
      <c r="V127">
        <v>6.9027940548037705E-4</v>
      </c>
      <c r="W127">
        <v>6.1724613998695999E-2</v>
      </c>
      <c r="X127">
        <v>-0.28637278417407802</v>
      </c>
      <c r="Y127" s="2"/>
      <c r="Z127" s="2"/>
    </row>
    <row r="128" spans="1:26" x14ac:dyDescent="0.3">
      <c r="A128" t="s">
        <v>269</v>
      </c>
      <c r="B128" t="s">
        <v>270</v>
      </c>
      <c r="C128" t="s">
        <v>18</v>
      </c>
      <c r="D128">
        <v>23953.858608019698</v>
      </c>
      <c r="E128">
        <v>25214.380468352902</v>
      </c>
      <c r="F128">
        <v>24966.189446185399</v>
      </c>
      <c r="G128">
        <v>32084.4843725707</v>
      </c>
      <c r="H128">
        <v>28895.031910195699</v>
      </c>
      <c r="I128">
        <v>30126.254542266299</v>
      </c>
      <c r="J128">
        <v>115.530570299491</v>
      </c>
      <c r="K128">
        <v>121.610125655576</v>
      </c>
      <c r="L128">
        <v>120.413088852302</v>
      </c>
      <c r="M128">
        <v>154.74495520680799</v>
      </c>
      <c r="N128">
        <v>139.36207815342399</v>
      </c>
      <c r="O128">
        <v>145.30032197361299</v>
      </c>
      <c r="P128">
        <v>-22.892659511512193</v>
      </c>
      <c r="Q128" s="2">
        <f>(AVERAGE(G128:I128)/AVERAGE(D128:F128))*100</f>
        <v>122.89265951151236</v>
      </c>
      <c r="R128">
        <v>27540.033224598399</v>
      </c>
      <c r="S128">
        <v>-0.29736880896333701</v>
      </c>
      <c r="T128">
        <v>8.8566880555990005E-2</v>
      </c>
      <c r="U128">
        <v>-3.3575621846063202</v>
      </c>
      <c r="V128">
        <v>7.8633053848406898E-4</v>
      </c>
      <c r="W128">
        <v>6.7765917039664197E-2</v>
      </c>
      <c r="X128">
        <v>-0.228901095209675</v>
      </c>
      <c r="Y128" s="2"/>
      <c r="Z128" s="2"/>
    </row>
    <row r="129" spans="1:26" x14ac:dyDescent="0.3">
      <c r="A129" t="s">
        <v>271</v>
      </c>
      <c r="B129" t="s">
        <v>272</v>
      </c>
      <c r="C129" t="s">
        <v>18</v>
      </c>
      <c r="D129">
        <v>13382.278276634401</v>
      </c>
      <c r="E129">
        <v>12597.565264736601</v>
      </c>
      <c r="F129">
        <v>14295.3214777059</v>
      </c>
      <c r="G129">
        <v>16605.493862526801</v>
      </c>
      <c r="H129">
        <v>16544.272743809899</v>
      </c>
      <c r="I129">
        <v>16540.174493834002</v>
      </c>
      <c r="J129">
        <v>275.194449786071</v>
      </c>
      <c r="K129">
        <v>259.05753639321102</v>
      </c>
      <c r="L129">
        <v>293.97035745707501</v>
      </c>
      <c r="M129">
        <v>341.47696322402999</v>
      </c>
      <c r="N129">
        <v>340.21800628618098</v>
      </c>
      <c r="O129">
        <v>340.13372948189601</v>
      </c>
      <c r="P129">
        <v>-23.376132851682101</v>
      </c>
      <c r="Q129" s="2">
        <f>(AVERAGE(G129:I129)/AVERAGE(D129:F129))*100</f>
        <v>123.37613285168257</v>
      </c>
      <c r="R129">
        <v>14994.1843532079</v>
      </c>
      <c r="S129">
        <v>-0.30298106103627298</v>
      </c>
      <c r="T129">
        <v>9.0245955233802799E-2</v>
      </c>
      <c r="U129">
        <v>-3.3572813346740098</v>
      </c>
      <c r="V129">
        <v>7.8712976467800702E-4</v>
      </c>
      <c r="W129">
        <v>6.7765917039664197E-2</v>
      </c>
      <c r="X129">
        <v>-0.23369097443811501</v>
      </c>
      <c r="Y129" s="2"/>
      <c r="Z129" s="2"/>
    </row>
    <row r="130" spans="1:26" x14ac:dyDescent="0.3">
      <c r="A130" t="s">
        <v>273</v>
      </c>
      <c r="B130" t="s">
        <v>274</v>
      </c>
      <c r="C130" t="s">
        <v>18</v>
      </c>
      <c r="D130">
        <v>14675.9842158055</v>
      </c>
      <c r="E130">
        <v>14189.231263683099</v>
      </c>
      <c r="F130">
        <v>15494.7632900631</v>
      </c>
      <c r="G130">
        <v>22326.5641764596</v>
      </c>
      <c r="H130">
        <v>17785.631750140601</v>
      </c>
      <c r="I130">
        <v>17694.727334577601</v>
      </c>
      <c r="J130">
        <v>89.284874073721795</v>
      </c>
      <c r="K130">
        <v>86.323595607065101</v>
      </c>
      <c r="L130">
        <v>94.266113182752704</v>
      </c>
      <c r="M130">
        <v>135.829014373511</v>
      </c>
      <c r="N130">
        <v>108.20316155850701</v>
      </c>
      <c r="O130">
        <v>107.650122717844</v>
      </c>
      <c r="P130">
        <v>-30.313234732330439</v>
      </c>
      <c r="Q130" s="2">
        <f>(AVERAGE(G130:I130)/AVERAGE(D130:F130))*100</f>
        <v>130.3132347323303</v>
      </c>
      <c r="R130">
        <v>17027.8170051216</v>
      </c>
      <c r="S130">
        <v>-0.38201607270585602</v>
      </c>
      <c r="T130">
        <v>0.113828412730318</v>
      </c>
      <c r="U130">
        <v>-3.3560695747460598</v>
      </c>
      <c r="V130">
        <v>7.9058677203529195E-4</v>
      </c>
      <c r="W130">
        <v>6.7765917039664197E-2</v>
      </c>
      <c r="X130">
        <v>-0.303161667481744</v>
      </c>
      <c r="Y130" s="2"/>
      <c r="Z130" s="2"/>
    </row>
    <row r="131" spans="1:26" x14ac:dyDescent="0.3">
      <c r="A131" t="s">
        <v>275</v>
      </c>
      <c r="B131" t="s">
        <v>276</v>
      </c>
      <c r="C131" t="s">
        <v>18</v>
      </c>
      <c r="D131">
        <v>4545.5630226731801</v>
      </c>
      <c r="E131">
        <v>3753.7380815384499</v>
      </c>
      <c r="F131">
        <v>3624.45350922644</v>
      </c>
      <c r="G131">
        <v>2480.35091895911</v>
      </c>
      <c r="H131">
        <v>3289.6462459886702</v>
      </c>
      <c r="I131">
        <v>2990.8197842722302</v>
      </c>
      <c r="J131">
        <v>187.13089181004301</v>
      </c>
      <c r="K131">
        <v>154.53319012757001</v>
      </c>
      <c r="L131">
        <v>149.21082693661899</v>
      </c>
      <c r="M131">
        <v>102.11062461382799</v>
      </c>
      <c r="N131">
        <v>135.42754388858901</v>
      </c>
      <c r="O131">
        <v>123.125511775402</v>
      </c>
      <c r="P131">
        <v>26.526356560989896</v>
      </c>
      <c r="Q131" s="2">
        <f>(AVERAGE(G131:I131)/AVERAGE(D131:F131))*100</f>
        <v>73.473643439010146</v>
      </c>
      <c r="R131">
        <v>3447.4285937763502</v>
      </c>
      <c r="S131">
        <v>0.44423734431356698</v>
      </c>
      <c r="T131">
        <v>0.132599740011039</v>
      </c>
      <c r="U131">
        <v>3.3502127853085102</v>
      </c>
      <c r="V131">
        <v>8.0749503197170705E-4</v>
      </c>
      <c r="W131">
        <v>6.8808076665542103E-2</v>
      </c>
      <c r="X131">
        <v>0.36059467160362901</v>
      </c>
      <c r="Y131" s="2"/>
      <c r="Z131" s="2"/>
    </row>
    <row r="132" spans="1:26" x14ac:dyDescent="0.3">
      <c r="A132" t="s">
        <v>279</v>
      </c>
      <c r="B132" t="s">
        <v>280</v>
      </c>
      <c r="C132" t="s">
        <v>18</v>
      </c>
      <c r="D132">
        <v>9076.2403075525599</v>
      </c>
      <c r="E132">
        <v>9009.9845503701508</v>
      </c>
      <c r="F132">
        <v>9376.7118945610491</v>
      </c>
      <c r="G132">
        <v>12795.1367178849</v>
      </c>
      <c r="H132">
        <v>10776.3964063683</v>
      </c>
      <c r="I132">
        <v>11014.1586606526</v>
      </c>
      <c r="J132">
        <v>58.252873417282899</v>
      </c>
      <c r="K132">
        <v>57.827632557022604</v>
      </c>
      <c r="L132">
        <v>60.181351810360603</v>
      </c>
      <c r="M132">
        <v>82.121391052586901</v>
      </c>
      <c r="N132">
        <v>69.164768062858101</v>
      </c>
      <c r="O132">
        <v>70.6907671586183</v>
      </c>
      <c r="P132">
        <v>-25.935882591936565</v>
      </c>
      <c r="Q132" s="2">
        <f>(AVERAGE(G132:I132)/AVERAGE(D132:F132))*100</f>
        <v>125.93588259193676</v>
      </c>
      <c r="R132">
        <v>10341.438089564899</v>
      </c>
      <c r="S132">
        <v>-0.33272728521156902</v>
      </c>
      <c r="T132">
        <v>0.10028309916847</v>
      </c>
      <c r="U132">
        <v>-3.3178799615337602</v>
      </c>
      <c r="V132">
        <v>9.0703455866985097E-4</v>
      </c>
      <c r="W132">
        <v>7.03665819368193E-2</v>
      </c>
      <c r="X132">
        <v>-0.25939189272330099</v>
      </c>
      <c r="Y132" s="2"/>
      <c r="Z132" s="2" t="s">
        <v>358</v>
      </c>
    </row>
    <row r="133" spans="1:26" x14ac:dyDescent="0.3">
      <c r="A133" t="s">
        <v>277</v>
      </c>
      <c r="B133" t="s">
        <v>278</v>
      </c>
      <c r="C133" t="s">
        <v>18</v>
      </c>
      <c r="D133">
        <v>16251.165924168599</v>
      </c>
      <c r="E133">
        <v>15009.886552764399</v>
      </c>
      <c r="F133">
        <v>15715.2188988694</v>
      </c>
      <c r="G133">
        <v>20624.462739110098</v>
      </c>
      <c r="H133">
        <v>18324.1822951865</v>
      </c>
      <c r="I133">
        <v>19193.5802272328</v>
      </c>
      <c r="J133">
        <v>163.78488692566199</v>
      </c>
      <c r="K133">
        <v>151.274842880991</v>
      </c>
      <c r="L133">
        <v>158.38342691064699</v>
      </c>
      <c r="M133">
        <v>207.860489111367</v>
      </c>
      <c r="N133">
        <v>184.677464941696</v>
      </c>
      <c r="O133">
        <v>193.439558852869</v>
      </c>
      <c r="P133">
        <v>-23.769348989836168</v>
      </c>
      <c r="Q133" s="2">
        <f>(AVERAGE(G133:I133)/AVERAGE(D133:F133))*100</f>
        <v>123.76934898983617</v>
      </c>
      <c r="R133">
        <v>17519.7494395553</v>
      </c>
      <c r="S133">
        <v>-0.30773636798618897</v>
      </c>
      <c r="T133">
        <v>9.2278815161722094E-2</v>
      </c>
      <c r="U133">
        <v>-3.3348539147026202</v>
      </c>
      <c r="V133">
        <v>8.5344221341298199E-4</v>
      </c>
      <c r="W133">
        <v>7.03665819368193E-2</v>
      </c>
      <c r="X133">
        <v>-0.23776408637570801</v>
      </c>
      <c r="Y133" s="2"/>
      <c r="Z133" s="2"/>
    </row>
    <row r="134" spans="1:26" x14ac:dyDescent="0.3">
      <c r="A134" t="s">
        <v>281</v>
      </c>
      <c r="B134" t="s">
        <v>282</v>
      </c>
      <c r="C134" t="s">
        <v>18</v>
      </c>
      <c r="D134">
        <v>11034.391451883601</v>
      </c>
      <c r="E134">
        <v>8617.8936900313201</v>
      </c>
      <c r="F134">
        <v>10208.7276922411</v>
      </c>
      <c r="G134">
        <v>6651.7340813280498</v>
      </c>
      <c r="H134">
        <v>7532.5269567085697</v>
      </c>
      <c r="I134">
        <v>8375.6725961698794</v>
      </c>
      <c r="J134">
        <v>60.6071618553161</v>
      </c>
      <c r="K134">
        <v>47.3343799702225</v>
      </c>
      <c r="L134">
        <v>56.072146278160503</v>
      </c>
      <c r="M134">
        <v>36.535111686358803</v>
      </c>
      <c r="N134">
        <v>41.3729277627572</v>
      </c>
      <c r="O134">
        <v>46.0039637796744</v>
      </c>
      <c r="P134">
        <v>24.450206161789414</v>
      </c>
      <c r="Q134" s="2">
        <f>(AVERAGE(G134:I134)/AVERAGE(D134:F134))*100</f>
        <v>75.549793838210647</v>
      </c>
      <c r="R134">
        <v>8736.8244113937599</v>
      </c>
      <c r="S134">
        <v>0.40455619870166898</v>
      </c>
      <c r="T134">
        <v>0.12404519793633</v>
      </c>
      <c r="U134">
        <v>3.26136122503766</v>
      </c>
      <c r="V134">
        <v>1.1087869149663801E-3</v>
      </c>
      <c r="W134">
        <v>7.9909886816930495E-2</v>
      </c>
      <c r="X134">
        <v>0.32368165731243098</v>
      </c>
      <c r="Y134" s="2"/>
      <c r="Z134" s="2"/>
    </row>
    <row r="135" spans="1:26" x14ac:dyDescent="0.3">
      <c r="A135" t="s">
        <v>283</v>
      </c>
      <c r="B135" t="s">
        <v>284</v>
      </c>
      <c r="C135" t="s">
        <v>18</v>
      </c>
      <c r="D135">
        <v>1665.8493840162801</v>
      </c>
      <c r="E135">
        <v>1722.36295239281</v>
      </c>
      <c r="F135">
        <v>1620.7569758536799</v>
      </c>
      <c r="G135">
        <v>2184.8885884136898</v>
      </c>
      <c r="H135">
        <v>1954.9384785165901</v>
      </c>
      <c r="I135">
        <v>2161.05665916524</v>
      </c>
      <c r="J135">
        <v>84.946770253979594</v>
      </c>
      <c r="K135">
        <v>87.828570466637203</v>
      </c>
      <c r="L135">
        <v>82.647370036204805</v>
      </c>
      <c r="M135">
        <v>111.414171491932</v>
      </c>
      <c r="N135">
        <v>99.688309992850193</v>
      </c>
      <c r="O135">
        <v>110.198908312678</v>
      </c>
      <c r="P135">
        <v>-25.792020938717236</v>
      </c>
      <c r="Q135" s="2">
        <f>(AVERAGE(G135:I135)/AVERAGE(D135:F135))*100</f>
        <v>125.79202093871753</v>
      </c>
      <c r="R135">
        <v>1884.97550639305</v>
      </c>
      <c r="S135">
        <v>-0.33107162076621199</v>
      </c>
      <c r="T135">
        <v>0.10163259867492599</v>
      </c>
      <c r="U135">
        <v>-3.2575337547468601</v>
      </c>
      <c r="V135">
        <v>1.1238489134889099E-3</v>
      </c>
      <c r="W135">
        <v>8.0197415570444797E-2</v>
      </c>
      <c r="X135">
        <v>-0.25794741949071398</v>
      </c>
      <c r="Y135" s="2"/>
      <c r="Z135" s="2"/>
    </row>
    <row r="136" spans="1:26" x14ac:dyDescent="0.3">
      <c r="A136" t="s">
        <v>285</v>
      </c>
      <c r="B136" t="s">
        <v>286</v>
      </c>
      <c r="C136" t="s">
        <v>18</v>
      </c>
      <c r="D136">
        <v>13502.717427875299</v>
      </c>
      <c r="E136">
        <v>10811.3735676375</v>
      </c>
      <c r="F136">
        <v>9390.5924328932906</v>
      </c>
      <c r="G136">
        <v>19461.3458989803</v>
      </c>
      <c r="H136">
        <v>14165.674503190499</v>
      </c>
      <c r="I136">
        <v>13939.5614350616</v>
      </c>
      <c r="J136">
        <v>77.036140911624003</v>
      </c>
      <c r="K136">
        <v>61.6813987298098</v>
      </c>
      <c r="L136">
        <v>53.575512171391999</v>
      </c>
      <c r="M136">
        <v>111.031501104264</v>
      </c>
      <c r="N136">
        <v>80.818465095266404</v>
      </c>
      <c r="O136">
        <v>79.5284374936831</v>
      </c>
      <c r="P136">
        <v>-41.127514039024028</v>
      </c>
      <c r="Q136" s="2">
        <f>(AVERAGE(G136:I136)/AVERAGE(D136:F136))*100</f>
        <v>141.12751403902399</v>
      </c>
      <c r="R136">
        <v>13545.2108776064</v>
      </c>
      <c r="S136">
        <v>-0.49731877032691302</v>
      </c>
      <c r="T136">
        <v>0.15522810074306101</v>
      </c>
      <c r="U136">
        <v>-3.2037934365382301</v>
      </c>
      <c r="V136">
        <v>1.35629748507539E-3</v>
      </c>
      <c r="W136">
        <v>9.2676063060387504E-2</v>
      </c>
      <c r="X136">
        <v>-0.41158770596706501</v>
      </c>
      <c r="Y136" s="2"/>
      <c r="Z136" s="2"/>
    </row>
    <row r="137" spans="1:26" x14ac:dyDescent="0.3">
      <c r="A137" t="s">
        <v>287</v>
      </c>
      <c r="B137" t="s">
        <v>288</v>
      </c>
      <c r="C137" t="s">
        <v>18</v>
      </c>
      <c r="D137">
        <v>14134.684659667</v>
      </c>
      <c r="E137">
        <v>14759.6373473285</v>
      </c>
      <c r="F137">
        <v>15545.3864298631</v>
      </c>
      <c r="G137">
        <v>16735.769760432999</v>
      </c>
      <c r="H137">
        <v>19146.3694606233</v>
      </c>
      <c r="I137">
        <v>19331.3002479975</v>
      </c>
      <c r="J137">
        <v>71.871256504268104</v>
      </c>
      <c r="K137">
        <v>75.048981087407896</v>
      </c>
      <c r="L137">
        <v>79.044314214292598</v>
      </c>
      <c r="M137">
        <v>85.097109005953101</v>
      </c>
      <c r="N137">
        <v>97.354391962951695</v>
      </c>
      <c r="O137">
        <v>98.294717720117902</v>
      </c>
      <c r="P137">
        <v>-24.243478211615269</v>
      </c>
      <c r="Q137" s="2">
        <f>(AVERAGE(G137:I137)/AVERAGE(D137:F137))*100</f>
        <v>124.24347821161534</v>
      </c>
      <c r="R137">
        <v>16608.8579843187</v>
      </c>
      <c r="S137">
        <v>-0.31298991086885303</v>
      </c>
      <c r="T137">
        <v>9.8459615135431194E-2</v>
      </c>
      <c r="U137">
        <v>-3.1788658775309599</v>
      </c>
      <c r="V137">
        <v>1.47852487893622E-3</v>
      </c>
      <c r="W137">
        <v>9.8209355221803296E-2</v>
      </c>
      <c r="X137">
        <v>-0.24227959417880099</v>
      </c>
      <c r="Y137" s="2"/>
      <c r="Z137" s="2" t="s">
        <v>358</v>
      </c>
    </row>
    <row r="138" spans="1:26" x14ac:dyDescent="0.3">
      <c r="A138" t="s">
        <v>289</v>
      </c>
      <c r="B138" t="s">
        <v>290</v>
      </c>
      <c r="C138" t="s">
        <v>18</v>
      </c>
      <c r="D138">
        <v>6733.7664783631299</v>
      </c>
      <c r="E138">
        <v>6464.9399995403101</v>
      </c>
      <c r="F138">
        <v>6130.2989293246501</v>
      </c>
      <c r="G138">
        <v>8048.1554706493498</v>
      </c>
      <c r="H138">
        <v>7604.3336960480201</v>
      </c>
      <c r="I138">
        <v>7909.7198592494997</v>
      </c>
      <c r="J138">
        <v>59.013247118435899</v>
      </c>
      <c r="K138">
        <v>56.657311034562902</v>
      </c>
      <c r="L138">
        <v>53.724590359429698</v>
      </c>
      <c r="M138">
        <v>70.532262911569504</v>
      </c>
      <c r="N138">
        <v>66.642706577050205</v>
      </c>
      <c r="O138">
        <v>69.319043686967404</v>
      </c>
      <c r="P138">
        <v>-21.900783457465224</v>
      </c>
      <c r="Q138" s="2">
        <f>(AVERAGE(G138:I138)/AVERAGE(D138:F138))*100</f>
        <v>121.90078345746529</v>
      </c>
      <c r="R138">
        <v>7148.5357388624898</v>
      </c>
      <c r="S138">
        <v>-0.28601763546923098</v>
      </c>
      <c r="T138">
        <v>9.00091400928478E-2</v>
      </c>
      <c r="U138">
        <v>-3.1776510160434102</v>
      </c>
      <c r="V138">
        <v>1.4847334525455601E-3</v>
      </c>
      <c r="W138">
        <v>9.8209355221803296E-2</v>
      </c>
      <c r="X138">
        <v>-0.21926999831213201</v>
      </c>
      <c r="Y138" s="2"/>
      <c r="Z138" s="2"/>
    </row>
    <row r="139" spans="1:26" x14ac:dyDescent="0.3">
      <c r="A139" t="s">
        <v>291</v>
      </c>
      <c r="B139" t="s">
        <v>292</v>
      </c>
      <c r="C139" t="s">
        <v>18</v>
      </c>
      <c r="D139">
        <v>2226.09442461964</v>
      </c>
      <c r="E139">
        <v>2045.55929463593</v>
      </c>
      <c r="F139">
        <v>1833.8640643664301</v>
      </c>
      <c r="G139">
        <v>3158.1261786540899</v>
      </c>
      <c r="H139">
        <v>2488.1035181120301</v>
      </c>
      <c r="I139">
        <v>2461.74537116805</v>
      </c>
      <c r="J139">
        <v>58.287923626780703</v>
      </c>
      <c r="K139">
        <v>53.560802552282901</v>
      </c>
      <c r="L139">
        <v>48.017787270615003</v>
      </c>
      <c r="M139">
        <v>82.692187478335995</v>
      </c>
      <c r="N139">
        <v>65.148354101833704</v>
      </c>
      <c r="O139">
        <v>64.458193954526905</v>
      </c>
      <c r="P139">
        <v>-32.797501461444057</v>
      </c>
      <c r="Q139" s="2">
        <f>(AVERAGE(G139:I139)/AVERAGE(D139:F139))*100</f>
        <v>132.79750146144437</v>
      </c>
      <c r="R139">
        <v>2368.9154752593599</v>
      </c>
      <c r="S139">
        <v>-0.41066764510557902</v>
      </c>
      <c r="T139">
        <v>0.129580425561897</v>
      </c>
      <c r="U139">
        <v>-3.1692104986135701</v>
      </c>
      <c r="V139">
        <v>1.5285364863324999E-3</v>
      </c>
      <c r="W139">
        <v>9.90723532420274E-2</v>
      </c>
      <c r="X139">
        <v>-0.32930084073028498</v>
      </c>
      <c r="Y139" s="2"/>
      <c r="Z139" s="2"/>
    </row>
    <row r="140" spans="1:26" x14ac:dyDescent="0.3">
      <c r="A140" t="s">
        <v>293</v>
      </c>
      <c r="B140" t="s">
        <v>294</v>
      </c>
      <c r="C140" t="s">
        <v>18</v>
      </c>
      <c r="D140">
        <v>7024.7149897875897</v>
      </c>
      <c r="E140">
        <v>7417.3053967457399</v>
      </c>
      <c r="F140">
        <v>7137.8627117949</v>
      </c>
      <c r="G140">
        <v>8936.2454151994207</v>
      </c>
      <c r="H140">
        <v>8675.1516964475995</v>
      </c>
      <c r="I140">
        <v>8465.1906096669009</v>
      </c>
      <c r="J140">
        <v>64.168760198625094</v>
      </c>
      <c r="K140">
        <v>67.754961164358605</v>
      </c>
      <c r="L140">
        <v>65.202332244048094</v>
      </c>
      <c r="M140">
        <v>81.630043348041099</v>
      </c>
      <c r="N140">
        <v>79.245026980500299</v>
      </c>
      <c r="O140">
        <v>77.327092566326897</v>
      </c>
      <c r="P140">
        <v>-20.837483699501853</v>
      </c>
      <c r="Q140" s="2">
        <f>(AVERAGE(G140:I140)/AVERAGE(D140:F140))*100</f>
        <v>120.8374836995018</v>
      </c>
      <c r="R140">
        <v>7942.74513660703</v>
      </c>
      <c r="S140">
        <v>-0.27306945460217902</v>
      </c>
      <c r="T140">
        <v>8.6383833827451698E-2</v>
      </c>
      <c r="U140">
        <v>-3.16111756683113</v>
      </c>
      <c r="V140">
        <v>1.57165049282993E-3</v>
      </c>
      <c r="W140">
        <v>9.97145641369349E-2</v>
      </c>
      <c r="X140">
        <v>-0.208376015944016</v>
      </c>
      <c r="Y140" s="2"/>
      <c r="Z140" s="2" t="s">
        <v>358</v>
      </c>
    </row>
    <row r="141" spans="1:26" x14ac:dyDescent="0.3">
      <c r="A141" t="s">
        <v>295</v>
      </c>
      <c r="B141" t="s">
        <v>296</v>
      </c>
      <c r="C141" t="s">
        <v>18</v>
      </c>
      <c r="D141">
        <v>3437.25218147957</v>
      </c>
      <c r="E141">
        <v>3758.8038549278399</v>
      </c>
      <c r="F141">
        <v>2996.56327525592</v>
      </c>
      <c r="G141">
        <v>4507.7163628457101</v>
      </c>
      <c r="H141">
        <v>4206.0797568084299</v>
      </c>
      <c r="I141">
        <v>4233.7429716731604</v>
      </c>
      <c r="J141">
        <v>60.246642958531901</v>
      </c>
      <c r="K141">
        <v>65.8826591249736</v>
      </c>
      <c r="L141">
        <v>52.522441827146302</v>
      </c>
      <c r="M141">
        <v>79.009267848888896</v>
      </c>
      <c r="N141">
        <v>73.722314216255299</v>
      </c>
      <c r="O141">
        <v>74.207182867447202</v>
      </c>
      <c r="P141">
        <v>-27.028575240826726</v>
      </c>
      <c r="Q141" s="2">
        <f>(AVERAGE(G141:I141)/AVERAGE(D141:F141))*100</f>
        <v>127.02857524082685</v>
      </c>
      <c r="R141">
        <v>3856.6930671651098</v>
      </c>
      <c r="S141">
        <v>-0.34568019749624501</v>
      </c>
      <c r="T141">
        <v>0.11026120617099799</v>
      </c>
      <c r="U141">
        <v>-3.1351026303861498</v>
      </c>
      <c r="V141">
        <v>1.7179399774888799E-3</v>
      </c>
      <c r="W141">
        <v>0.104704552473717</v>
      </c>
      <c r="X141">
        <v>-0.270749970677511</v>
      </c>
      <c r="Y141" s="2"/>
      <c r="Z141" s="2"/>
    </row>
    <row r="142" spans="1:26" x14ac:dyDescent="0.3">
      <c r="A142" t="s">
        <v>297</v>
      </c>
      <c r="B142" t="s">
        <v>298</v>
      </c>
      <c r="C142" t="s">
        <v>18</v>
      </c>
      <c r="D142">
        <v>25821.3420766975</v>
      </c>
      <c r="E142">
        <v>24899.2893635328</v>
      </c>
      <c r="F142">
        <v>28759.6589221633</v>
      </c>
      <c r="G142">
        <v>37098.829227273804</v>
      </c>
      <c r="H142">
        <v>28709.231972154899</v>
      </c>
      <c r="I142">
        <v>36184.787789071001</v>
      </c>
      <c r="J142">
        <v>436.81809678295002</v>
      </c>
      <c r="K142">
        <v>421.21978628065898</v>
      </c>
      <c r="L142">
        <v>486.52542680356697</v>
      </c>
      <c r="M142">
        <v>627.59867119989894</v>
      </c>
      <c r="N142">
        <v>485.67235711168797</v>
      </c>
      <c r="O142">
        <v>612.135886956131</v>
      </c>
      <c r="P142">
        <v>-28.324706066697896</v>
      </c>
      <c r="Q142" s="2">
        <f>(AVERAGE(G142:I142)/AVERAGE(D142:F142))*100</f>
        <v>128.32470606669801</v>
      </c>
      <c r="R142">
        <v>30245.5232251489</v>
      </c>
      <c r="S142">
        <v>-0.35973709485963101</v>
      </c>
      <c r="T142">
        <v>0.11897383895987899</v>
      </c>
      <c r="U142">
        <v>-3.0236655218038702</v>
      </c>
      <c r="V142">
        <v>2.4973237439975498E-3</v>
      </c>
      <c r="W142">
        <v>0.123891204642289</v>
      </c>
      <c r="X142">
        <v>-0.28319203765920298</v>
      </c>
      <c r="Y142" s="2"/>
      <c r="Z142" s="2"/>
    </row>
    <row r="143" spans="1:26" x14ac:dyDescent="0.3">
      <c r="A143" t="s">
        <v>299</v>
      </c>
      <c r="B143" t="s">
        <v>300</v>
      </c>
      <c r="C143" t="s">
        <v>18</v>
      </c>
      <c r="D143">
        <v>13384.984774415099</v>
      </c>
      <c r="E143">
        <v>13610.7199426147</v>
      </c>
      <c r="F143">
        <v>13782.5580616676</v>
      </c>
      <c r="G143">
        <v>20278.763297607398</v>
      </c>
      <c r="H143">
        <v>15512.948450047001</v>
      </c>
      <c r="I143">
        <v>16151.115435173801</v>
      </c>
      <c r="J143">
        <v>60.296196630256603</v>
      </c>
      <c r="K143">
        <v>61.313080273945403</v>
      </c>
      <c r="L143">
        <v>62.087170434644698</v>
      </c>
      <c r="M143">
        <v>91.351041470601302</v>
      </c>
      <c r="N143">
        <v>69.882170642957504</v>
      </c>
      <c r="O143">
        <v>72.756962259583005</v>
      </c>
      <c r="P143">
        <v>-27.378715137328296</v>
      </c>
      <c r="Q143" s="2">
        <f>(AVERAGE(G143:I143)/AVERAGE(D143:F143))*100</f>
        <v>127.37871513732848</v>
      </c>
      <c r="R143">
        <v>15453.5149935876</v>
      </c>
      <c r="S143">
        <v>-0.34916621113560498</v>
      </c>
      <c r="T143">
        <v>0.115688577775428</v>
      </c>
      <c r="U143">
        <v>-3.0181563111044301</v>
      </c>
      <c r="V143">
        <v>2.5431769070936999E-3</v>
      </c>
      <c r="W143">
        <v>0.124765658786146</v>
      </c>
      <c r="X143">
        <v>-0.27382422260769901</v>
      </c>
      <c r="Y143" s="2"/>
      <c r="Z143" s="2" t="s">
        <v>360</v>
      </c>
    </row>
    <row r="144" spans="1:26" x14ac:dyDescent="0.3">
      <c r="A144" t="s">
        <v>301</v>
      </c>
      <c r="B144" t="s">
        <v>302</v>
      </c>
      <c r="C144" t="s">
        <v>18</v>
      </c>
      <c r="D144">
        <v>9719.0335304670498</v>
      </c>
      <c r="E144">
        <v>6431.5058951703304</v>
      </c>
      <c r="F144">
        <v>6162.95901951818</v>
      </c>
      <c r="G144">
        <v>9565.4865168509095</v>
      </c>
      <c r="H144">
        <v>9608.6393078604906</v>
      </c>
      <c r="I144">
        <v>12260.524848572601</v>
      </c>
      <c r="J144">
        <v>138.07034367111501</v>
      </c>
      <c r="K144">
        <v>91.367133006104197</v>
      </c>
      <c r="L144">
        <v>87.552107644079896</v>
      </c>
      <c r="M144">
        <v>135.88902709542899</v>
      </c>
      <c r="N144">
        <v>136.50206342938</v>
      </c>
      <c r="O144">
        <v>174.17522782734099</v>
      </c>
      <c r="P144">
        <v>-40.877284440839084</v>
      </c>
      <c r="Q144" s="2">
        <f>(AVERAGE(G144:I144)/AVERAGE(D144:F144))*100</f>
        <v>140.87728444083908</v>
      </c>
      <c r="R144">
        <v>8958.0248530732606</v>
      </c>
      <c r="S144">
        <v>-0.49478329179414599</v>
      </c>
      <c r="T144">
        <v>0.165142375867705</v>
      </c>
      <c r="U144">
        <v>-2.9961013288952301</v>
      </c>
      <c r="V144">
        <v>2.7345554912709398E-3</v>
      </c>
      <c r="W144">
        <v>0.13007121423287599</v>
      </c>
      <c r="X144">
        <v>-0.40910907600901703</v>
      </c>
      <c r="Y144" s="2"/>
      <c r="Z144" s="2"/>
    </row>
    <row r="145" spans="1:26" x14ac:dyDescent="0.3">
      <c r="A145" t="s">
        <v>303</v>
      </c>
      <c r="B145" t="s">
        <v>304</v>
      </c>
      <c r="C145" t="s">
        <v>18</v>
      </c>
      <c r="D145">
        <v>19505.7295054514</v>
      </c>
      <c r="E145">
        <v>14319.9282171294</v>
      </c>
      <c r="F145">
        <v>16522.739628904299</v>
      </c>
      <c r="G145">
        <v>26451.116133698899</v>
      </c>
      <c r="H145">
        <v>20689.316772179802</v>
      </c>
      <c r="I145">
        <v>20053.182690172202</v>
      </c>
      <c r="J145">
        <v>110.137757928703</v>
      </c>
      <c r="K145">
        <v>80.8564881971635</v>
      </c>
      <c r="L145">
        <v>93.294511084994795</v>
      </c>
      <c r="M145">
        <v>149.35440506663099</v>
      </c>
      <c r="N145">
        <v>116.820801894528</v>
      </c>
      <c r="O145">
        <v>113.22891462290499</v>
      </c>
      <c r="P145">
        <v>-33.457307741035379</v>
      </c>
      <c r="Q145" s="2">
        <f>(AVERAGE(G145:I145)/AVERAGE(D145:F145))*100</f>
        <v>133.45730774103561</v>
      </c>
      <c r="R145">
        <v>19590.335491255999</v>
      </c>
      <c r="S145">
        <v>-0.41655072631463602</v>
      </c>
      <c r="T145">
        <v>0.13913178249548999</v>
      </c>
      <c r="U145">
        <v>-2.9939293441319901</v>
      </c>
      <c r="V145">
        <v>2.7540971483398899E-3</v>
      </c>
      <c r="W145">
        <v>0.13037859898971099</v>
      </c>
      <c r="X145">
        <v>-0.33473258577320802</v>
      </c>
      <c r="Y145" s="2" t="s">
        <v>365</v>
      </c>
      <c r="Z145" s="2" t="s">
        <v>358</v>
      </c>
    </row>
    <row r="146" spans="1:26" x14ac:dyDescent="0.3">
      <c r="A146" t="s">
        <v>305</v>
      </c>
      <c r="B146" t="s">
        <v>306</v>
      </c>
      <c r="C146" t="s">
        <v>18</v>
      </c>
      <c r="D146">
        <v>3427.7794392471501</v>
      </c>
      <c r="E146">
        <v>3740.5670707260301</v>
      </c>
      <c r="F146">
        <v>3826.1295661714598</v>
      </c>
      <c r="G146">
        <v>4918.9794915299699</v>
      </c>
      <c r="H146">
        <v>4346.1028985203602</v>
      </c>
      <c r="I146">
        <v>4320.9656514907701</v>
      </c>
      <c r="J146">
        <v>61.596519977225199</v>
      </c>
      <c r="K146">
        <v>67.217251979529706</v>
      </c>
      <c r="L146">
        <v>68.7547931350841</v>
      </c>
      <c r="M146">
        <v>88.393090596323106</v>
      </c>
      <c r="N146">
        <v>78.098611289465694</v>
      </c>
      <c r="O146">
        <v>77.646899921720504</v>
      </c>
      <c r="P146">
        <v>-23.571582196804616</v>
      </c>
      <c r="Q146" s="2">
        <f>(AVERAGE(G146:I146)/AVERAGE(D146:F146))*100</f>
        <v>123.57158219680468</v>
      </c>
      <c r="R146">
        <v>4096.75401961429</v>
      </c>
      <c r="S146">
        <v>-0.30503597347813599</v>
      </c>
      <c r="T146">
        <v>0.102190782066341</v>
      </c>
      <c r="U146">
        <v>-2.9849656427926199</v>
      </c>
      <c r="V146">
        <v>2.8361017674795202E-3</v>
      </c>
      <c r="W146">
        <v>0.13084003249588699</v>
      </c>
      <c r="X146">
        <v>-0.23544944256963099</v>
      </c>
      <c r="Y146" s="2"/>
      <c r="Z146" s="2"/>
    </row>
    <row r="147" spans="1:26" x14ac:dyDescent="0.3">
      <c r="A147" t="s">
        <v>307</v>
      </c>
      <c r="B147" t="s">
        <v>308</v>
      </c>
      <c r="C147" t="s">
        <v>18</v>
      </c>
      <c r="D147">
        <v>1476.3945393678</v>
      </c>
      <c r="E147">
        <v>1435.6401785533001</v>
      </c>
      <c r="F147">
        <v>1469.7040587086301</v>
      </c>
      <c r="G147">
        <v>1959.2473273343401</v>
      </c>
      <c r="H147">
        <v>1643.4767466317201</v>
      </c>
      <c r="I147">
        <v>1889.05961815506</v>
      </c>
      <c r="J147">
        <v>58.308292912801697</v>
      </c>
      <c r="K147">
        <v>56.698752140005702</v>
      </c>
      <c r="L147">
        <v>58.044061031959401</v>
      </c>
      <c r="M147">
        <v>77.377939300529107</v>
      </c>
      <c r="N147">
        <v>64.906988601444397</v>
      </c>
      <c r="O147">
        <v>74.605966500185204</v>
      </c>
      <c r="P147">
        <v>-25.333434330039829</v>
      </c>
      <c r="Q147" s="2">
        <f>(AVERAGE(G147:I147)/AVERAGE(D147:F147))*100</f>
        <v>125.33343433003996</v>
      </c>
      <c r="R147">
        <v>1645.5870781251399</v>
      </c>
      <c r="S147">
        <v>-0.32571670829404598</v>
      </c>
      <c r="T147">
        <v>0.109266707073139</v>
      </c>
      <c r="U147">
        <v>-2.98093277466505</v>
      </c>
      <c r="V147">
        <v>2.8737186933268299E-3</v>
      </c>
      <c r="W147">
        <v>0.130907827017398</v>
      </c>
      <c r="X147">
        <v>-0.25328689729317699</v>
      </c>
      <c r="Y147" s="2"/>
      <c r="Z147" s="2"/>
    </row>
    <row r="148" spans="1:26" x14ac:dyDescent="0.3">
      <c r="A148" t="s">
        <v>309</v>
      </c>
      <c r="B148" t="s">
        <v>310</v>
      </c>
      <c r="C148" t="s">
        <v>18</v>
      </c>
      <c r="D148">
        <v>7376.5597012776198</v>
      </c>
      <c r="E148">
        <v>6027.2571786969602</v>
      </c>
      <c r="F148">
        <v>5902.4948002248202</v>
      </c>
      <c r="G148">
        <v>8810.2268995777395</v>
      </c>
      <c r="H148">
        <v>8334.0696845852108</v>
      </c>
      <c r="I148">
        <v>7431.1427870923499</v>
      </c>
      <c r="J148">
        <v>67.6140187687554</v>
      </c>
      <c r="K148">
        <v>55.246225409651103</v>
      </c>
      <c r="L148">
        <v>54.102645456222497</v>
      </c>
      <c r="M148">
        <v>80.755104149956097</v>
      </c>
      <c r="N148">
        <v>76.390616614417297</v>
      </c>
      <c r="O148">
        <v>68.114330829958504</v>
      </c>
      <c r="P148">
        <v>-27.292254358764644</v>
      </c>
      <c r="Q148" s="2">
        <f>(AVERAGE(G148:I148)/AVERAGE(D148:F148))*100</f>
        <v>127.29225435876459</v>
      </c>
      <c r="R148">
        <v>7313.6251752424496</v>
      </c>
      <c r="S148">
        <v>-0.34878920458742502</v>
      </c>
      <c r="T148">
        <v>0.118149988446515</v>
      </c>
      <c r="U148">
        <v>-2.9520883512004499</v>
      </c>
      <c r="V148">
        <v>3.1563260569356798E-3</v>
      </c>
      <c r="W148">
        <v>0.13838112452768001</v>
      </c>
      <c r="X148">
        <v>-0.27349138904509901</v>
      </c>
      <c r="Y148" s="2"/>
      <c r="Z148" s="2"/>
    </row>
    <row r="149" spans="1:26" x14ac:dyDescent="0.3">
      <c r="A149" t="s">
        <v>311</v>
      </c>
      <c r="B149" t="s">
        <v>312</v>
      </c>
      <c r="C149" t="s">
        <v>18</v>
      </c>
      <c r="D149">
        <v>4250.5547645776896</v>
      </c>
      <c r="E149">
        <v>4047.5529381230999</v>
      </c>
      <c r="F149">
        <v>3702.0212234360702</v>
      </c>
      <c r="G149">
        <v>5142.9177996955204</v>
      </c>
      <c r="H149">
        <v>4764.3771551726704</v>
      </c>
      <c r="I149">
        <v>4713.4677106700101</v>
      </c>
      <c r="J149">
        <v>128.273669894357</v>
      </c>
      <c r="K149">
        <v>122.14746032482201</v>
      </c>
      <c r="L149">
        <v>111.719969429478</v>
      </c>
      <c r="M149">
        <v>155.203491466484</v>
      </c>
      <c r="N149">
        <v>143.779853761173</v>
      </c>
      <c r="O149">
        <v>142.243503416257</v>
      </c>
      <c r="P149">
        <v>-21.838379866848737</v>
      </c>
      <c r="Q149" s="2">
        <f>(AVERAGE(G149:I149)/AVERAGE(D149:F149))*100</f>
        <v>121.83837986684858</v>
      </c>
      <c r="R149">
        <v>4436.8152652791796</v>
      </c>
      <c r="S149">
        <v>-0.28572428810502698</v>
      </c>
      <c r="T149">
        <v>9.9263889354555004E-2</v>
      </c>
      <c r="U149">
        <v>-2.8784313204217198</v>
      </c>
      <c r="V149">
        <v>3.9965829304578603E-3</v>
      </c>
      <c r="W149">
        <v>0.15948898162703201</v>
      </c>
      <c r="X149">
        <v>-0.21902210581261899</v>
      </c>
      <c r="Y149" s="2"/>
      <c r="Z149" s="2"/>
    </row>
    <row r="150" spans="1:26" x14ac:dyDescent="0.3">
      <c r="A150" t="s">
        <v>313</v>
      </c>
      <c r="B150" t="s">
        <v>314</v>
      </c>
      <c r="C150" t="s">
        <v>18</v>
      </c>
      <c r="D150">
        <v>17862.885352571</v>
      </c>
      <c r="E150">
        <v>16707.9337928881</v>
      </c>
      <c r="F150">
        <v>15282.472703805201</v>
      </c>
      <c r="G150">
        <v>21547.463218393201</v>
      </c>
      <c r="H150">
        <v>19930.858087906799</v>
      </c>
      <c r="I150">
        <v>19250.9635692181</v>
      </c>
      <c r="J150">
        <v>121.74166227343601</v>
      </c>
      <c r="K150">
        <v>113.87027308037599</v>
      </c>
      <c r="L150">
        <v>104.15526908937299</v>
      </c>
      <c r="M150">
        <v>146.85331838651399</v>
      </c>
      <c r="N150">
        <v>135.83560249455999</v>
      </c>
      <c r="O150">
        <v>131.20188922584401</v>
      </c>
      <c r="P150">
        <v>-21.815997746223836</v>
      </c>
      <c r="Q150" s="2">
        <f>(AVERAGE(G150:I150)/AVERAGE(D150:F150))*100</f>
        <v>121.81599774622364</v>
      </c>
      <c r="R150">
        <v>18430.429454130401</v>
      </c>
      <c r="S150">
        <v>-0.28492123787610402</v>
      </c>
      <c r="T150">
        <v>9.9560752378147904E-2</v>
      </c>
      <c r="U150">
        <v>-2.8617826911745898</v>
      </c>
      <c r="V150">
        <v>4.2126563560427096E-3</v>
      </c>
      <c r="W150">
        <v>0.163378392472702</v>
      </c>
      <c r="X150">
        <v>-0.21834374791271899</v>
      </c>
      <c r="Y150" s="2"/>
      <c r="Z150" s="2"/>
    </row>
    <row r="151" spans="1:26" x14ac:dyDescent="0.3">
      <c r="A151" t="s">
        <v>315</v>
      </c>
      <c r="B151" t="s">
        <v>316</v>
      </c>
      <c r="C151" t="s">
        <v>18</v>
      </c>
      <c r="D151">
        <v>103822.60811625799</v>
      </c>
      <c r="E151">
        <v>101014.560848483</v>
      </c>
      <c r="F151">
        <v>99365.058404780706</v>
      </c>
      <c r="G151">
        <v>139250.45976195499</v>
      </c>
      <c r="H151">
        <v>116362.821099583</v>
      </c>
      <c r="I151">
        <v>116273.570531071</v>
      </c>
      <c r="J151">
        <v>1148.7745944738799</v>
      </c>
      <c r="K151">
        <v>1117.70416174415</v>
      </c>
      <c r="L151">
        <v>1099.45277569993</v>
      </c>
      <c r="M151">
        <v>1540.7760732057</v>
      </c>
      <c r="N151">
        <v>1287.5293257016299</v>
      </c>
      <c r="O151">
        <v>1286.5417875583701</v>
      </c>
      <c r="P151">
        <v>-22.249877855388092</v>
      </c>
      <c r="Q151" s="2">
        <f>(AVERAGE(G151:I151)/AVERAGE(D151:F151))*100</f>
        <v>122.24987785538769</v>
      </c>
      <c r="R151">
        <v>112681.513127022</v>
      </c>
      <c r="S151">
        <v>-0.28985160067339799</v>
      </c>
      <c r="T151">
        <v>0.101820153922986</v>
      </c>
      <c r="U151">
        <v>-2.8467016548868398</v>
      </c>
      <c r="V151">
        <v>4.4174741019170098E-3</v>
      </c>
      <c r="W151">
        <v>0.16602279326178099</v>
      </c>
      <c r="X151">
        <v>-0.22251452023299201</v>
      </c>
      <c r="Y151" s="2"/>
      <c r="Z151" s="2" t="s">
        <v>358</v>
      </c>
    </row>
    <row r="152" spans="1:26" x14ac:dyDescent="0.3">
      <c r="A152" t="s">
        <v>317</v>
      </c>
      <c r="B152" t="s">
        <v>318</v>
      </c>
      <c r="C152" t="s">
        <v>18</v>
      </c>
      <c r="D152">
        <v>1257.1682191317</v>
      </c>
      <c r="E152">
        <v>1496.4294592259901</v>
      </c>
      <c r="F152">
        <v>1213.3223506894601</v>
      </c>
      <c r="G152">
        <v>1845.1494821092999</v>
      </c>
      <c r="H152">
        <v>1646.1694993569499</v>
      </c>
      <c r="I152">
        <v>1565.4175693581401</v>
      </c>
      <c r="J152">
        <v>110.538172880063</v>
      </c>
      <c r="K152">
        <v>131.57553281213899</v>
      </c>
      <c r="L152">
        <v>106.682967099175</v>
      </c>
      <c r="M152">
        <v>162.23720051070501</v>
      </c>
      <c r="N152">
        <v>144.741623229613</v>
      </c>
      <c r="O152">
        <v>137.64140333639</v>
      </c>
      <c r="P152">
        <v>-27.47261134071805</v>
      </c>
      <c r="Q152" s="2">
        <f>(AVERAGE(G152:I152)/AVERAGE(D152:F152))*100</f>
        <v>127.47261134071847</v>
      </c>
      <c r="R152">
        <v>1503.9427633119201</v>
      </c>
      <c r="S152">
        <v>-0.35076990142207798</v>
      </c>
      <c r="T152">
        <v>0.123404526188845</v>
      </c>
      <c r="U152">
        <v>-2.8424395138092202</v>
      </c>
      <c r="V152">
        <v>4.4769725377538198E-3</v>
      </c>
      <c r="W152">
        <v>0.16713272286091199</v>
      </c>
      <c r="X152">
        <v>-0.27524098449272</v>
      </c>
      <c r="Y152" s="2"/>
      <c r="Z152" s="2"/>
    </row>
    <row r="153" spans="1:26" x14ac:dyDescent="0.3">
      <c r="A153" t="s">
        <v>319</v>
      </c>
      <c r="B153" t="s">
        <v>320</v>
      </c>
      <c r="C153" t="s">
        <v>18</v>
      </c>
      <c r="D153">
        <v>15198.338287479201</v>
      </c>
      <c r="E153">
        <v>13467.8651330339</v>
      </c>
      <c r="F153">
        <v>15474.350733692199</v>
      </c>
      <c r="G153">
        <v>21444.434567107899</v>
      </c>
      <c r="H153">
        <v>17432.881143135601</v>
      </c>
      <c r="I153">
        <v>16734.130189744199</v>
      </c>
      <c r="J153">
        <v>70.4248849784924</v>
      </c>
      <c r="K153">
        <v>62.406352257676701</v>
      </c>
      <c r="L153">
        <v>71.703850113331896</v>
      </c>
      <c r="M153">
        <v>99.367563035594699</v>
      </c>
      <c r="N153">
        <v>80.779136911334106</v>
      </c>
      <c r="O153">
        <v>77.541318763692203</v>
      </c>
      <c r="P153">
        <v>-25.987194691096938</v>
      </c>
      <c r="Q153" s="2">
        <f>(AVERAGE(G153:I153)/AVERAGE(D153:F153))*100</f>
        <v>125.98719469109692</v>
      </c>
      <c r="R153">
        <v>16625.333342365499</v>
      </c>
      <c r="S153">
        <v>-0.33336202725520397</v>
      </c>
      <c r="T153">
        <v>0.117901448101238</v>
      </c>
      <c r="U153">
        <v>-2.82746338254434</v>
      </c>
      <c r="V153">
        <v>4.6918380943230999E-3</v>
      </c>
      <c r="W153">
        <v>0.17206573831484701</v>
      </c>
      <c r="X153">
        <v>-0.25994610885373998</v>
      </c>
      <c r="Y153" s="2"/>
      <c r="Z153" s="2" t="s">
        <v>358</v>
      </c>
    </row>
    <row r="154" spans="1:26" x14ac:dyDescent="0.3">
      <c r="A154" t="s">
        <v>321</v>
      </c>
      <c r="B154" t="s">
        <v>322</v>
      </c>
      <c r="C154" t="s">
        <v>18</v>
      </c>
      <c r="D154">
        <v>3297.86754577391</v>
      </c>
      <c r="E154">
        <v>2508.5709824262299</v>
      </c>
      <c r="F154">
        <v>3730.5988023554</v>
      </c>
      <c r="G154">
        <v>2002.6726266364001</v>
      </c>
      <c r="H154">
        <v>2204.46689772119</v>
      </c>
      <c r="I154">
        <v>2820.9650919958299</v>
      </c>
      <c r="J154">
        <v>56.551005098785197</v>
      </c>
      <c r="K154">
        <v>43.016345698796101</v>
      </c>
      <c r="L154">
        <v>63.971372095847599</v>
      </c>
      <c r="M154">
        <v>34.341327645266503</v>
      </c>
      <c r="N154">
        <v>37.801645167007301</v>
      </c>
      <c r="O154">
        <v>48.373201496640199</v>
      </c>
      <c r="P154">
        <v>26.307254834410571</v>
      </c>
      <c r="Q154" s="2">
        <f>(AVERAGE(G154:I154)/AVERAGE(D154:F154))*100</f>
        <v>73.692745165589344</v>
      </c>
      <c r="R154">
        <v>2760.8569911514901</v>
      </c>
      <c r="S154">
        <v>0.44122376877918801</v>
      </c>
      <c r="T154">
        <v>0.159993878328866</v>
      </c>
      <c r="U154">
        <v>2.7577540677666299</v>
      </c>
      <c r="V154">
        <v>5.8199966084845301E-3</v>
      </c>
      <c r="W154">
        <v>0.19074314676585299</v>
      </c>
      <c r="X154">
        <v>0.35775555781505602</v>
      </c>
      <c r="Y154" s="2"/>
      <c r="Z154" s="2" t="s">
        <v>358</v>
      </c>
    </row>
    <row r="155" spans="1:26" x14ac:dyDescent="0.3">
      <c r="A155" t="s">
        <v>323</v>
      </c>
      <c r="B155" t="s">
        <v>324</v>
      </c>
      <c r="C155" t="s">
        <v>18</v>
      </c>
      <c r="D155">
        <v>5108.5145610572399</v>
      </c>
      <c r="E155">
        <v>4831.7346588007704</v>
      </c>
      <c r="F155">
        <v>4268.6737882937296</v>
      </c>
      <c r="G155">
        <v>8533.4970510841904</v>
      </c>
      <c r="H155">
        <v>5677.2203290254602</v>
      </c>
      <c r="I155">
        <v>5165.6484455139298</v>
      </c>
      <c r="J155">
        <v>58.556335344435396</v>
      </c>
      <c r="K155">
        <v>55.383746408959098</v>
      </c>
      <c r="L155">
        <v>48.929662592876802</v>
      </c>
      <c r="M155">
        <v>97.815188546829205</v>
      </c>
      <c r="N155">
        <v>65.075123783509596</v>
      </c>
      <c r="O155">
        <v>59.211232351733699</v>
      </c>
      <c r="P155">
        <v>-36.367589679437778</v>
      </c>
      <c r="Q155" s="2">
        <f>(AVERAGE(G155:I155)/AVERAGE(D155:F155))*100</f>
        <v>136.36758967943769</v>
      </c>
      <c r="R155">
        <v>5597.5481389625502</v>
      </c>
      <c r="S155">
        <v>-0.44799265585459003</v>
      </c>
      <c r="T155">
        <v>0.16379376021822001</v>
      </c>
      <c r="U155">
        <v>-2.7351020897117002</v>
      </c>
      <c r="V155">
        <v>6.2360931842193202E-3</v>
      </c>
      <c r="W155">
        <v>0.194516454298403</v>
      </c>
      <c r="X155">
        <v>-0.36414089060195998</v>
      </c>
      <c r="Y155" s="2"/>
      <c r="Z155" s="2"/>
    </row>
    <row r="156" spans="1:26" x14ac:dyDescent="0.3">
      <c r="A156" t="s">
        <v>325</v>
      </c>
      <c r="B156" t="s">
        <v>326</v>
      </c>
      <c r="C156" t="s">
        <v>18</v>
      </c>
      <c r="D156">
        <v>9111.4247787015593</v>
      </c>
      <c r="E156">
        <v>8473.0125710947505</v>
      </c>
      <c r="F156">
        <v>9909.8878669703408</v>
      </c>
      <c r="G156">
        <v>11799.760739765001</v>
      </c>
      <c r="H156">
        <v>10753.059216083</v>
      </c>
      <c r="I156">
        <v>10683.630610817399</v>
      </c>
      <c r="J156">
        <v>108.45435675246399</v>
      </c>
      <c r="K156">
        <v>100.855261440745</v>
      </c>
      <c r="L156">
        <v>117.958556450321</v>
      </c>
      <c r="M156">
        <v>140.45393469698001</v>
      </c>
      <c r="N156">
        <v>127.994923815596</v>
      </c>
      <c r="O156">
        <v>127.168506991972</v>
      </c>
      <c r="P156">
        <v>-20.884765509345947</v>
      </c>
      <c r="Q156" s="2">
        <f>(AVERAGE(G156:I156)/AVERAGE(D156:F156))*100</f>
        <v>120.88476550934617</v>
      </c>
      <c r="R156">
        <v>10121.795963905301</v>
      </c>
      <c r="S156">
        <v>-0.27357347593863601</v>
      </c>
      <c r="T156">
        <v>0.100177905188319</v>
      </c>
      <c r="U156">
        <v>-2.73087638860446</v>
      </c>
      <c r="V156">
        <v>6.3166158605650899E-3</v>
      </c>
      <c r="W156">
        <v>0.195101273680482</v>
      </c>
      <c r="X156">
        <v>-0.208798249110625</v>
      </c>
      <c r="Y156" s="2"/>
      <c r="Z156" s="2"/>
    </row>
    <row r="157" spans="1:26" x14ac:dyDescent="0.3">
      <c r="A157" t="s">
        <v>327</v>
      </c>
      <c r="B157" t="s">
        <v>328</v>
      </c>
      <c r="C157" t="s">
        <v>18</v>
      </c>
      <c r="D157">
        <v>9637.8385970462696</v>
      </c>
      <c r="E157">
        <v>8034.3165955735203</v>
      </c>
      <c r="F157">
        <v>10118.0959419541</v>
      </c>
      <c r="G157">
        <v>11275.251242312601</v>
      </c>
      <c r="H157">
        <v>12031.219176325299</v>
      </c>
      <c r="I157">
        <v>10907.42564456</v>
      </c>
      <c r="J157">
        <v>192.27168832302601</v>
      </c>
      <c r="K157">
        <v>160.28195541955401</v>
      </c>
      <c r="L157">
        <v>201.85266331084699</v>
      </c>
      <c r="M157">
        <v>224.937528346878</v>
      </c>
      <c r="N157">
        <v>240.01883828241</v>
      </c>
      <c r="O157">
        <v>217.59952948165599</v>
      </c>
      <c r="P157">
        <v>-23.11474227964861</v>
      </c>
      <c r="Q157" s="2">
        <f>(AVERAGE(G157:I157)/AVERAGE(D157:F157))*100</f>
        <v>123.11474227964909</v>
      </c>
      <c r="R157">
        <v>10334.024532961899</v>
      </c>
      <c r="S157">
        <v>-0.30002658986480801</v>
      </c>
      <c r="T157">
        <v>0.110704006731385</v>
      </c>
      <c r="U157">
        <v>-2.7101692045600401</v>
      </c>
      <c r="V157">
        <v>6.7248891750694402E-3</v>
      </c>
      <c r="W157">
        <v>0.19938315637373299</v>
      </c>
      <c r="X157">
        <v>-0.23116710439483101</v>
      </c>
      <c r="Y157" s="2"/>
      <c r="Z157" s="2"/>
    </row>
    <row r="158" spans="1:26" x14ac:dyDescent="0.3">
      <c r="A158" t="s">
        <v>329</v>
      </c>
      <c r="B158" t="s">
        <v>330</v>
      </c>
      <c r="C158" t="s">
        <v>18</v>
      </c>
      <c r="D158">
        <v>44174.103527573898</v>
      </c>
      <c r="E158">
        <v>38289.141586370097</v>
      </c>
      <c r="F158">
        <v>41355.022705296302</v>
      </c>
      <c r="G158">
        <v>59665.509764580202</v>
      </c>
      <c r="H158">
        <v>50595.926122819998</v>
      </c>
      <c r="I158">
        <v>44714.247741761399</v>
      </c>
      <c r="J158">
        <v>434.34335337231801</v>
      </c>
      <c r="K158">
        <v>376.47926785860898</v>
      </c>
      <c r="L158">
        <v>406.62464670945701</v>
      </c>
      <c r="M158">
        <v>586.66312437195097</v>
      </c>
      <c r="N158">
        <v>497.48613925908103</v>
      </c>
      <c r="O158">
        <v>439.65433946054497</v>
      </c>
      <c r="P158">
        <v>-25.16382788960308</v>
      </c>
      <c r="Q158" s="2">
        <f>(AVERAGE(G158:I158)/AVERAGE(D158:F158))*100</f>
        <v>125.16382788960301</v>
      </c>
      <c r="R158">
        <v>46465.658574733599</v>
      </c>
      <c r="S158">
        <v>-0.32388066258090398</v>
      </c>
      <c r="T158">
        <v>0.119865109787441</v>
      </c>
      <c r="U158">
        <v>-2.70204284762469</v>
      </c>
      <c r="V158">
        <v>6.8914880762059099E-3</v>
      </c>
      <c r="W158">
        <v>0.202039657866563</v>
      </c>
      <c r="X158">
        <v>-0.251692916341826</v>
      </c>
      <c r="Y158" s="2"/>
      <c r="Z158" s="2"/>
    </row>
    <row r="159" spans="1:26" x14ac:dyDescent="0.3">
      <c r="A159" t="s">
        <v>331</v>
      </c>
      <c r="B159" t="s">
        <v>332</v>
      </c>
      <c r="C159" t="s">
        <v>18</v>
      </c>
      <c r="D159">
        <v>8415.8548490635694</v>
      </c>
      <c r="E159">
        <v>7772.9226886809602</v>
      </c>
      <c r="F159">
        <v>7696.3502541041798</v>
      </c>
      <c r="G159">
        <v>10876.7602604819</v>
      </c>
      <c r="H159">
        <v>9262.1717905476307</v>
      </c>
      <c r="I159">
        <v>8962.1303512593295</v>
      </c>
      <c r="J159">
        <v>78.865770591510298</v>
      </c>
      <c r="K159">
        <v>72.840792597470795</v>
      </c>
      <c r="L159">
        <v>72.123225081481905</v>
      </c>
      <c r="M159">
        <v>101.92714761204201</v>
      </c>
      <c r="N159">
        <v>86.796686577094107</v>
      </c>
      <c r="O159">
        <v>83.984969913338801</v>
      </c>
      <c r="P159">
        <v>-21.83758301774801</v>
      </c>
      <c r="Q159" s="2">
        <f>(AVERAGE(G159:I159)/AVERAGE(D159:F159))*100</f>
        <v>121.83758301774795</v>
      </c>
      <c r="R159">
        <v>8831.0316990229294</v>
      </c>
      <c r="S159">
        <v>-0.28530077293206901</v>
      </c>
      <c r="T159">
        <v>0.10634623837368</v>
      </c>
      <c r="U159">
        <v>-2.68275377949502</v>
      </c>
      <c r="V159">
        <v>7.30187276196012E-3</v>
      </c>
      <c r="W159">
        <v>0.208218363838099</v>
      </c>
      <c r="X159">
        <v>-0.21866430421738001</v>
      </c>
      <c r="Y159" s="2"/>
      <c r="Z159" s="2"/>
    </row>
    <row r="160" spans="1:26" x14ac:dyDescent="0.3">
      <c r="A160" t="s">
        <v>333</v>
      </c>
      <c r="B160" t="s">
        <v>334</v>
      </c>
      <c r="C160" t="s">
        <v>18</v>
      </c>
      <c r="D160">
        <v>4672.7684183657302</v>
      </c>
      <c r="E160">
        <v>4285.6442874244603</v>
      </c>
      <c r="F160">
        <v>4052.30069076162</v>
      </c>
      <c r="G160">
        <v>5699.7834025102302</v>
      </c>
      <c r="H160">
        <v>5253.5605669226898</v>
      </c>
      <c r="I160">
        <v>4844.3017303964198</v>
      </c>
      <c r="J160">
        <v>85.259449581269493</v>
      </c>
      <c r="K160">
        <v>78.195972993396197</v>
      </c>
      <c r="L160">
        <v>73.938379885080806</v>
      </c>
      <c r="M160">
        <v>103.998390701425</v>
      </c>
      <c r="N160">
        <v>95.856597668571396</v>
      </c>
      <c r="O160">
        <v>88.389250688276505</v>
      </c>
      <c r="P160">
        <v>-21.420288175867121</v>
      </c>
      <c r="Q160" s="2">
        <f>(AVERAGE(G160:I160)/AVERAGE(D160:F160))*100</f>
        <v>121.42028817586699</v>
      </c>
      <c r="R160">
        <v>4801.3931827301903</v>
      </c>
      <c r="S160">
        <v>-0.28081563914605301</v>
      </c>
      <c r="T160">
        <v>0.10583946143711601</v>
      </c>
      <c r="U160">
        <v>-2.6532224874641801</v>
      </c>
      <c r="V160">
        <v>7.9727299848061199E-3</v>
      </c>
      <c r="W160">
        <v>0.21934795521495401</v>
      </c>
      <c r="X160">
        <v>-0.214881533238375</v>
      </c>
      <c r="Y160" s="2"/>
      <c r="Z160" s="2"/>
    </row>
    <row r="161" spans="1:28" x14ac:dyDescent="0.3">
      <c r="A161" t="s">
        <v>335</v>
      </c>
      <c r="B161" t="s">
        <v>336</v>
      </c>
      <c r="C161" t="s">
        <v>18</v>
      </c>
      <c r="D161">
        <v>5703.9440728096097</v>
      </c>
      <c r="E161">
        <v>6087.0333046917704</v>
      </c>
      <c r="F161">
        <v>5083.5430386221797</v>
      </c>
      <c r="G161">
        <v>8083.9174818392803</v>
      </c>
      <c r="H161">
        <v>6250.77665949934</v>
      </c>
      <c r="I161">
        <v>6766.6436869029403</v>
      </c>
      <c r="J161">
        <v>150.45804048099001</v>
      </c>
      <c r="K161">
        <v>160.563128192687</v>
      </c>
      <c r="L161">
        <v>134.09316685588001</v>
      </c>
      <c r="M161">
        <v>213.23673026976999</v>
      </c>
      <c r="N161">
        <v>164.882333288609</v>
      </c>
      <c r="O161">
        <v>178.48981981041601</v>
      </c>
      <c r="P161">
        <v>-25.048518760149953</v>
      </c>
      <c r="Q161" s="2">
        <f>(AVERAGE(G161:I161)/AVERAGE(D161:F161))*100</f>
        <v>125.04851876014969</v>
      </c>
      <c r="R161">
        <v>6329.3097073941899</v>
      </c>
      <c r="S161">
        <v>-0.32278282085173599</v>
      </c>
      <c r="T161">
        <v>0.121758274425634</v>
      </c>
      <c r="U161">
        <v>-2.65101343111494</v>
      </c>
      <c r="V161">
        <v>8.0250650051080508E-3</v>
      </c>
      <c r="W161">
        <v>0.219756316945171</v>
      </c>
      <c r="X161">
        <v>-0.25074078303256297</v>
      </c>
      <c r="Y161" s="2"/>
      <c r="Z161" s="2"/>
    </row>
    <row r="162" spans="1:28" x14ac:dyDescent="0.3">
      <c r="A162" t="s">
        <v>337</v>
      </c>
      <c r="B162" t="s">
        <v>338</v>
      </c>
      <c r="C162" t="s">
        <v>18</v>
      </c>
      <c r="D162">
        <v>32036.814230058</v>
      </c>
      <c r="E162">
        <v>39152.349371922202</v>
      </c>
      <c r="F162">
        <v>37442.343900111999</v>
      </c>
      <c r="G162">
        <v>43124.728112778001</v>
      </c>
      <c r="H162">
        <v>45113.481574252801</v>
      </c>
      <c r="I162">
        <v>42832.074124644598</v>
      </c>
      <c r="J162">
        <v>207.11093094010999</v>
      </c>
      <c r="K162">
        <v>253.111294671217</v>
      </c>
      <c r="L162">
        <v>242.05648682933699</v>
      </c>
      <c r="M162">
        <v>278.79184621286902</v>
      </c>
      <c r="N162">
        <v>291.648698266216</v>
      </c>
      <c r="O162">
        <v>276.89990279145502</v>
      </c>
      <c r="P162">
        <v>-20.655863870020458</v>
      </c>
      <c r="Q162" s="2">
        <f>(AVERAGE(G162:I162)/AVERAGE(D162:F162))*100</f>
        <v>120.65586387002045</v>
      </c>
      <c r="R162">
        <v>39950.298552294596</v>
      </c>
      <c r="S162">
        <v>-0.27082364638151502</v>
      </c>
      <c r="T162">
        <v>0.102376827773226</v>
      </c>
      <c r="U162">
        <v>-2.6453607937668702</v>
      </c>
      <c r="V162">
        <v>8.16038558967974E-3</v>
      </c>
      <c r="W162">
        <v>0.22142023001428399</v>
      </c>
      <c r="X162">
        <v>-0.206496429773146</v>
      </c>
      <c r="Y162" s="2"/>
      <c r="Z162" s="2"/>
    </row>
    <row r="163" spans="1:28" x14ac:dyDescent="0.3">
      <c r="A163" t="s">
        <v>339</v>
      </c>
      <c r="B163" t="s">
        <v>340</v>
      </c>
      <c r="C163" t="s">
        <v>18</v>
      </c>
      <c r="D163">
        <v>14976.405469462399</v>
      </c>
      <c r="E163">
        <v>17693.7332944636</v>
      </c>
      <c r="F163">
        <v>12579.0337380362</v>
      </c>
      <c r="G163">
        <v>11723.979335100599</v>
      </c>
      <c r="H163">
        <v>12550.9204522946</v>
      </c>
      <c r="I163">
        <v>11710.792432353701</v>
      </c>
      <c r="J163">
        <v>54.708036739661097</v>
      </c>
      <c r="K163">
        <v>64.634295132370397</v>
      </c>
      <c r="L163">
        <v>45.9505614543584</v>
      </c>
      <c r="M163">
        <v>42.827091821702403</v>
      </c>
      <c r="N163">
        <v>45.847865071547297</v>
      </c>
      <c r="O163">
        <v>42.778920746110899</v>
      </c>
      <c r="P163">
        <v>20.472154008587815</v>
      </c>
      <c r="Q163" s="2">
        <f>(AVERAGE(G163:I163)/AVERAGE(D163:F163))*100</f>
        <v>79.527845991412136</v>
      </c>
      <c r="R163">
        <v>13539.1441202852</v>
      </c>
      <c r="S163">
        <v>0.33036506330670801</v>
      </c>
      <c r="T163">
        <v>0.125104165599766</v>
      </c>
      <c r="U163">
        <v>2.6407199290518801</v>
      </c>
      <c r="V163">
        <v>8.2730077871293398E-3</v>
      </c>
      <c r="W163">
        <v>0.22275611673672099</v>
      </c>
      <c r="X163">
        <v>0.257331492703606</v>
      </c>
      <c r="Y163" s="2"/>
      <c r="Z163" s="2" t="s">
        <v>358</v>
      </c>
    </row>
    <row r="164" spans="1:28" x14ac:dyDescent="0.3">
      <c r="A164" t="s">
        <v>341</v>
      </c>
      <c r="B164" t="s">
        <v>342</v>
      </c>
      <c r="C164" t="s">
        <v>18</v>
      </c>
      <c r="D164">
        <v>26248.968726046998</v>
      </c>
      <c r="E164">
        <v>23299.518127163199</v>
      </c>
      <c r="F164">
        <v>23942.295618618398</v>
      </c>
      <c r="G164">
        <v>32832.080701731698</v>
      </c>
      <c r="H164">
        <v>27615.9743657117</v>
      </c>
      <c r="I164">
        <v>28413.935617425901</v>
      </c>
      <c r="J164">
        <v>408.17901600472101</v>
      </c>
      <c r="K164">
        <v>362.31421058048898</v>
      </c>
      <c r="L164">
        <v>372.309585511612</v>
      </c>
      <c r="M164">
        <v>510.54830130991797</v>
      </c>
      <c r="N164">
        <v>429.43634701436099</v>
      </c>
      <c r="O164">
        <v>441.84487406675402</v>
      </c>
      <c r="P164">
        <v>-20.915831477141985</v>
      </c>
      <c r="Q164" s="2">
        <f>(AVERAGE(G164:I164)/AVERAGE(D164:F164))*100</f>
        <v>120.91583147714201</v>
      </c>
      <c r="R164">
        <v>27058.795526116301</v>
      </c>
      <c r="S164">
        <v>-0.27410700901736701</v>
      </c>
      <c r="T164">
        <v>0.104036192572405</v>
      </c>
      <c r="U164">
        <v>-2.6347274178320199</v>
      </c>
      <c r="V164">
        <v>8.4204874535224097E-3</v>
      </c>
      <c r="W164">
        <v>0.22451129361345001</v>
      </c>
      <c r="X164">
        <v>-0.20924536586195999</v>
      </c>
      <c r="Y164" s="2"/>
      <c r="Z164" s="2"/>
    </row>
    <row r="165" spans="1:28" x14ac:dyDescent="0.3">
      <c r="A165" t="s">
        <v>343</v>
      </c>
      <c r="B165" s="1" t="s">
        <v>350</v>
      </c>
      <c r="C165" t="s">
        <v>18</v>
      </c>
      <c r="D165">
        <v>12134.582799735201</v>
      </c>
      <c r="E165">
        <v>9771.8768681344991</v>
      </c>
      <c r="F165">
        <v>10025.831187157401</v>
      </c>
      <c r="G165">
        <v>14532.1486899675</v>
      </c>
      <c r="H165">
        <v>13058.9531331212</v>
      </c>
      <c r="I165">
        <v>11990.823141241801</v>
      </c>
      <c r="J165">
        <v>77.741724986926997</v>
      </c>
      <c r="K165">
        <v>62.604753424667102</v>
      </c>
      <c r="L165">
        <v>64.231743586137497</v>
      </c>
      <c r="M165">
        <v>93.102031241588094</v>
      </c>
      <c r="N165">
        <v>83.663819337442106</v>
      </c>
      <c r="O165">
        <v>76.820710723869993</v>
      </c>
      <c r="P165">
        <v>-23.955794916289761</v>
      </c>
      <c r="Q165" s="2">
        <f>(AVERAGE(G165:I165)/AVERAGE(D165:F165))*100</f>
        <v>123.95579491628963</v>
      </c>
      <c r="R165">
        <v>11919.035969892901</v>
      </c>
      <c r="S165">
        <v>-0.31019025896061497</v>
      </c>
      <c r="T165">
        <v>0.11807543389500599</v>
      </c>
      <c r="U165">
        <v>-2.6270516120774201</v>
      </c>
      <c r="V165">
        <v>8.6128269296415604E-3</v>
      </c>
      <c r="W165">
        <v>0.22643450254589401</v>
      </c>
      <c r="X165">
        <v>-0.239871200224998</v>
      </c>
      <c r="Y165" s="3"/>
      <c r="Z165" s="3"/>
    </row>
    <row r="166" spans="1:28" x14ac:dyDescent="0.3">
      <c r="A166" t="s">
        <v>344</v>
      </c>
      <c r="B166" t="s">
        <v>345</v>
      </c>
      <c r="C166" t="s">
        <v>18</v>
      </c>
      <c r="D166">
        <v>26442.483317366499</v>
      </c>
      <c r="E166">
        <v>27416.978738059901</v>
      </c>
      <c r="F166">
        <v>27934.175142521999</v>
      </c>
      <c r="G166">
        <v>37706.783417502702</v>
      </c>
      <c r="H166">
        <v>30872.409994755901</v>
      </c>
      <c r="I166">
        <v>30653.033621691098</v>
      </c>
      <c r="J166">
        <v>200.131994047272</v>
      </c>
      <c r="K166">
        <v>207.50753852214399</v>
      </c>
      <c r="L166">
        <v>211.421979783079</v>
      </c>
      <c r="M166">
        <v>285.38672649921898</v>
      </c>
      <c r="N166">
        <v>233.66023906073801</v>
      </c>
      <c r="O166">
        <v>231.999871898495</v>
      </c>
      <c r="P166">
        <v>-21.320227872735906</v>
      </c>
      <c r="Q166" s="2">
        <f>(AVERAGE(G166:I166)/AVERAGE(D166:F166))*100</f>
        <v>121.32022787273569</v>
      </c>
      <c r="R166">
        <v>30170.977371983001</v>
      </c>
      <c r="S166">
        <v>-0.27883149008200597</v>
      </c>
      <c r="T166">
        <v>0.10701761265153099</v>
      </c>
      <c r="U166">
        <v>-2.6054729046323799</v>
      </c>
      <c r="V166">
        <v>9.1747529923835395E-3</v>
      </c>
      <c r="W166">
        <v>0.23357727916989099</v>
      </c>
      <c r="X166">
        <v>-0.21321184619076899</v>
      </c>
      <c r="Y166" s="2"/>
      <c r="Z166" s="2"/>
    </row>
    <row r="167" spans="1:28" x14ac:dyDescent="0.3">
      <c r="A167" t="s">
        <v>346</v>
      </c>
      <c r="B167" t="s">
        <v>347</v>
      </c>
      <c r="C167" t="s">
        <v>18</v>
      </c>
      <c r="D167">
        <v>3499.5016304354999</v>
      </c>
      <c r="E167">
        <v>2967.5300515050199</v>
      </c>
      <c r="F167">
        <v>3043.1039037817</v>
      </c>
      <c r="G167">
        <v>4098.1561870752503</v>
      </c>
      <c r="H167">
        <v>3691.7639862895999</v>
      </c>
      <c r="I167">
        <v>3726.4742285233801</v>
      </c>
      <c r="J167">
        <v>62.101898195006299</v>
      </c>
      <c r="K167">
        <v>52.6615697350747</v>
      </c>
      <c r="L167">
        <v>54.002697751553598</v>
      </c>
      <c r="M167">
        <v>72.725577866157593</v>
      </c>
      <c r="N167">
        <v>65.513771801848307</v>
      </c>
      <c r="O167">
        <v>66.1297372041155</v>
      </c>
      <c r="P167">
        <v>-21.09600644577608</v>
      </c>
      <c r="Q167" s="2">
        <f>(AVERAGE(G167:I167)/AVERAGE(D167:F167))*100</f>
        <v>121.09600644577615</v>
      </c>
      <c r="R167">
        <v>3504.4216646017398</v>
      </c>
      <c r="S167">
        <v>-0.27710511933381299</v>
      </c>
      <c r="T167">
        <v>0.10654648612331601</v>
      </c>
      <c r="U167">
        <v>-2.6007907854707901</v>
      </c>
      <c r="V167">
        <v>9.3009156894959307E-3</v>
      </c>
      <c r="W167">
        <v>0.23528037846830399</v>
      </c>
      <c r="X167">
        <v>-0.21176094995759701</v>
      </c>
      <c r="Y167" s="2"/>
      <c r="Z167" s="2"/>
    </row>
    <row r="168" spans="1:28" x14ac:dyDescent="0.3">
      <c r="A168" t="s">
        <v>348</v>
      </c>
      <c r="B168" t="s">
        <v>349</v>
      </c>
      <c r="C168" t="s">
        <v>18</v>
      </c>
      <c r="D168">
        <v>15631.37793239</v>
      </c>
      <c r="E168">
        <v>15098.0310097398</v>
      </c>
      <c r="F168">
        <v>12792.140826548901</v>
      </c>
      <c r="G168">
        <v>18510.246696619401</v>
      </c>
      <c r="H168">
        <v>17683.307146581901</v>
      </c>
      <c r="I168">
        <v>16524.107158078099</v>
      </c>
      <c r="J168">
        <v>123.605296435459</v>
      </c>
      <c r="K168">
        <v>119.387849658709</v>
      </c>
      <c r="L168">
        <v>101.153997155512</v>
      </c>
      <c r="M168">
        <v>146.369983498907</v>
      </c>
      <c r="N168">
        <v>139.83094972602501</v>
      </c>
      <c r="O168">
        <v>130.66456280692299</v>
      </c>
      <c r="P168">
        <v>-21.130017845133629</v>
      </c>
      <c r="Q168" s="2">
        <f>(AVERAGE(G168:I168)/AVERAGE(D168:F168))*100</f>
        <v>121.13001784513402</v>
      </c>
      <c r="R168">
        <v>16039.8684616597</v>
      </c>
      <c r="S168">
        <v>-0.27681328339684302</v>
      </c>
      <c r="T168">
        <v>0.106970421130595</v>
      </c>
      <c r="U168">
        <v>-2.5877553857518598</v>
      </c>
      <c r="V168">
        <v>9.6603555177039394E-3</v>
      </c>
      <c r="W168">
        <v>0.23921352141787899</v>
      </c>
      <c r="X168">
        <v>-0.21151585337308501</v>
      </c>
      <c r="Y168" s="2"/>
      <c r="Z168" s="2"/>
    </row>
    <row r="169" spans="1:28" x14ac:dyDescent="0.3">
      <c r="Y169" s="4"/>
      <c r="Z169" s="4"/>
      <c r="AA169" s="5"/>
      <c r="AB169" s="5"/>
    </row>
    <row r="170" spans="1:28" x14ac:dyDescent="0.3">
      <c r="Y170" s="4"/>
      <c r="Z170" s="4"/>
      <c r="AA170" s="5"/>
      <c r="AB170" s="5"/>
    </row>
  </sheetData>
  <sortState xmlns:xlrd2="http://schemas.microsoft.com/office/spreadsheetml/2017/richdata2" ref="A2:AB170">
    <sortCondition ref="W2:W170"/>
  </sortState>
  <phoneticPr fontId="19" type="noConversion"/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lena Czubala</cp:lastModifiedBy>
  <dcterms:created xsi:type="dcterms:W3CDTF">2020-03-04T16:43:36Z</dcterms:created>
  <dcterms:modified xsi:type="dcterms:W3CDTF">2024-02-02T11:13:06Z</dcterms:modified>
</cp:coreProperties>
</file>